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5" uniqueCount="991"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Protein Ubiquitination Pathway</t>
  </si>
  <si>
    <t xml:space="preserve">HSPA14,UBE2A,DNAJB4,PSMA7,HSPA1A/HSPA1B,DNAJC3,HSPA5,SKP1,ELOC,HSPA4,USP7,UBE2B,PSMA2,PSMC2,PSMA6,PSMB5,USP38,PSMC4,PSMD6,USP19,DNAJC2,PSMD3,THOP1,UCHL3,HSPA8,PSMD11,PSMB7,UBE2D2,UBE2L3,PSMB2,PSMA5,PSMD12,PSMB1,PSMA4,HSPA13,HSP90AA1,PSMD1,DNAJB6,HSPB1,USP14,PSMD7,HSPB8,HSPA6,DNAJA1,USP39,HSP90B1,HSP90AB1,PSMC6,HSPE1,USP16,PSMA3,PSMD14,DNAJB1,AMFR,HSPA4L,PSMB4,UBB,HSPH1,PSMD13,UBE2R2,MDM2,PSMA1,HSPD1,DNAJB9,PSMB6,UBE3A,PSMD8,PSME1,PSMC1,DNAJB11,PSMD2,RPS27A,UBC,PSMC3,UBE2D3,DNAJC7</t>
  </si>
  <si>
    <t xml:space="preserve">NRF2-mediated Oxidative Stress Response</t>
  </si>
  <si>
    <t xml:space="preserve">MAP2K4,DNAJB4,DNAJC3,GCLC,KEAP1,MAPK3,FOSL1,DNAJA2,GCLM,TXN,GSTK1,MGST1,MAFF,TXNRD1,GSR,STIP1,IRS1,MAP2K3,DNAJB6,SQSTM1,ACTG1,ENC1,FTH1,AKR7A2,USP14,PRDX1,PPIB,ABCC2,DNAJA4,HSPB8,DNAJA1,MAFG,CUL3,HMOX1,JUN,AKT1,VCP,DNAJB1,PIK3R2,MAP2K1,UBB,NRAS,ACTB,NQO1,HERPUD1,SOD1,DNAJB9,MAFK,GSTO1,FOS,FTL,DNAJB11,CAT,DNAJC7</t>
  </si>
  <si>
    <t xml:space="preserve">Unfolded protein response</t>
  </si>
  <si>
    <t xml:space="preserve">CALR,DDIT3,HSPA14,INSIG1,HSPH1,HSPA1A/HSPA1B,XBP1,HSPA6,CANX,DNAJC3,CEBPZ,HSPA5,DNAJB9,HSPA8,HSPA4,HSP90B1,SREBF1,SREBF2,MBTPS1,PPP1R15A,VCP,DNAJA2,AMFR</t>
  </si>
  <si>
    <t xml:space="preserve">Sirtuin Signaling Pathway</t>
  </si>
  <si>
    <t xml:space="preserve">VDAC2,SCNN1A,GABARAPL1,MAPK3,TUBA1C,MT-ND2,KAT2A,ATG12,TP53,PPID,CXCL8,PFKFB3,NDRG1,SLC2A1,SMARCA5,STAT3,MT-ND4L,PFKM,TIMM17A,SIRT1,NDUFB7,IDH2,H1F0,ATG101,GABPB1,ATP5MC1,GADD45B,NDUFA7,DUSP6,NDUFA2,JUN,AKT1,PCK2,GADD45A,MT-CYB,H1FX,FOXO3,NAMPT,MAP1LC3B,NDUFAB1,NDUFV1,NDUFAF1,MT-ND6,MT-ATP6,PPIF,NQO1,MAPK6,TUBA4A,MT-ND4,SOD1,NDUFA11,SREBF1,ADAM10,TSPO,TP53BP1,LDHA</t>
  </si>
  <si>
    <t xml:space="preserve">EIF2 Signaling</t>
  </si>
  <si>
    <t xml:space="preserve">RPL24,DDIT3,RPS3A,RPS18,RPL39,RPLP2,RPL35A,EIF2S1,HSPA5,EIF4E,RPL35,EIF1,AKT1,EIF4G2,RPL13,RPS20,RPS13,MAPK3,EIF5,RPL21,PIK3R2,RPS17,RPS12,MAP2K1,ATF3,NRAS,RPL34,ACTB,EIF5B,RPS8,RPS10,EIF3J,TRIB3,EIF3E,RPL9,RPS6,RPL27,RPS26,SREBF1,IRS1,EIF4A3,PPP1R15A,EIF3I,RPS27A,RPL6</t>
  </si>
  <si>
    <t xml:space="preserve">Aldosterone Signaling in Epithelial Cells</t>
  </si>
  <si>
    <t xml:space="preserve">HSPA14,PDIA3,DNAJB4,HSPA1A/HSPA1B,HSPA6,HSPB8,DNAJC3,DNAJA1,HSPA5,SCNN1A,PLCD3,HSPA4,HSP90B1,HSP90AB1,MAPK3,HSPE1,PIK3R2,DNAJB1,MAP2K1,HSPA4L,HSPH1,DNAJC2,HSPD1,DNAJB9,HSPA8,PIP5K1A,DUSP1,IRS1,DNAJB11,ITPR3,HSPA13,PLCB3,HSP90AA1,DNAJB6,DNAJC7,HSPB1</t>
  </si>
  <si>
    <t xml:space="preserve">Regulation of eIF4 and p70S6K Signaling</t>
  </si>
  <si>
    <t xml:space="preserve">RPS3A,PPP2R2A,PPP2CA,RPS18,EIF2S1,EIF4E,ITGA3,EIF1,AKT1,EIF4G2,RPS20,RPS13,MAPK3,PIK3R2,RPS17,RPS12,MAP2K1,NRAS,RPS8,RPS10,EIF3J,EIF3E,RPS6,PPP2CB,RPS26,EIF4A3,IRS1,EIF3I,RPS27A</t>
  </si>
  <si>
    <t xml:space="preserve">mTOR Signaling</t>
  </si>
  <si>
    <t xml:space="preserve">RPS3A,PRKAB2,PPP2CA,PPP2R2A,RPS18,EIF4E,HMOX1,AKT1,RPS20,EIF4G2,RPS13,MAPK3,PIK3R2,RPS17,RPS12,AKT1S1,RHEB,NRAS,PLD3,DDIT4,RHOC,RPS8,RPS10,EIF3J,EIF3E,RPS6,PPP2CB,RND3,RPS26,IRS1,EIF4A3,EIF3I,RPS27A</t>
  </si>
  <si>
    <t xml:space="preserve">PI3K/AKT Signaling</t>
  </si>
  <si>
    <t xml:space="preserve">TP53,RHEB,NRAS,YWHAG,PPP2CA,PPP2R2A,MDM2,INPPL1,EIF4E,YWHAQ,BCL2L1,PPP2CB,ITGA3,HSP90B1,AKT1,GYS1,HSP90AB1,MAPK3,FOXO3,HSP90AA1,PIK3R2,SFN,MAP2K1,MCL1</t>
  </si>
  <si>
    <t xml:space="preserve">Huntington's Disease Signaling</t>
  </si>
  <si>
    <t xml:space="preserve">MAP2K4,ATP5MC1,HSPA14,HSPA1A/HSPA1B,CLTB,HSPA6,HSPA5,HSPA4,JUN,AKT1,POLR2C,MAPK3,TCERG1,PIK3R2,DNAJB1,EGFR,TP53,UBB,YKT6,CLTC,HDAC1,CREB3,VAMP2,PSME3,GPAA1,HSPA8,BCL2L1,PSME1,IRS1,CAPN1,DCTN1,PSME4,PLCB3,RPS27A,CAPN2,GOSR2,UBC</t>
  </si>
  <si>
    <t xml:space="preserve">Glucocorticoid Receptor Signaling</t>
  </si>
  <si>
    <t xml:space="preserve">PRKACB,MAP2K4,HSPA14,PRKAB2,HSPA1A/HSPA1B,HSPA6,TAF7,HSPA5,TAF13,PTGES3,HSPA4,HSP90B1,GTF2B,POLR2C,AKT1,JUN,HSP90AB1,PCK2,PPP3R1,ANXA1,MAPK3,FOXO3,SMARCC2,PIK3R2,SERPINE1,MAP2K1,KRT10,PPP3CA,CREBZF,CXCL8,NRAS,ACTB,CDK7,KRT23,STAT3,HSPA8,FOS,BCL2L1,GTF2H4,DUSP1,IRS1,KRT19,FKBP4,PRKACA,HSP90AA1,KRT6A</t>
  </si>
  <si>
    <t xml:space="preserve">RAN Signaling</t>
  </si>
  <si>
    <t xml:space="preserve">KPNA3,KPNB1,KPNA4,RANBP2,TNPO1,RANGAP1,KPNA2,KPNA1</t>
  </si>
  <si>
    <t xml:space="preserve">Hypoxia Signaling in the Cardiovascular System</t>
  </si>
  <si>
    <t xml:space="preserve">TP53,UBE2A,UBE2R2,NQO1,CREB3,MDM2,UBE2L3,HSP90B1,UBE2D2,JUN,AKT1,UBE2B,HSP90AB1,HSP90AA1,LDHA,UBE2D3</t>
  </si>
  <si>
    <t xml:space="preserve">ERK/MAPK Signaling</t>
  </si>
  <si>
    <t xml:space="preserve">PRKACB,PPP2R2A,PPP2CA,DUSP6,DUSP2,EIF4E,YWHAQ,ELF4,ITGA3,ETS2,MAPK3,PIK3R2,MAP2K1,ETS1,YWHAG,NRAS,VRK2,CREB3,STAT3,DOCK1,FOS,PPP2CB,DUSP1,IRS1,PAK2,PRKACA,DUSP4,ELK3,HSPB1,PRKAR1A</t>
  </si>
  <si>
    <t xml:space="preserve">Telomerase Signaling</t>
  </si>
  <si>
    <t xml:space="preserve">ETS1,TP53,NRAS,PPP2CA,PPP2R2A,HDAC1,PTGES3,PPP2CB,ELF4,HSP90B1,AKT1,HSP90AB1,ETS2,IRS1,MAPK3,HSP90AA1,TPP1,PIK3R2,MAP2K1,ELK3,EGFR</t>
  </si>
  <si>
    <t xml:space="preserve">UDP-N-acetyl-D-galactosamine Biosynthesis II</t>
  </si>
  <si>
    <t xml:space="preserve">GNPDA1,GNPNAT1,GPI,HK2,GALE,UAP1</t>
  </si>
  <si>
    <t xml:space="preserve">Endoplasmic Reticulum Stress Pathway</t>
  </si>
  <si>
    <t xml:space="preserve">CALR,HSP90B1,DDIT3,MBTPS1,XBP1,DNAJC3,HSPA5,EIF2S1</t>
  </si>
  <si>
    <t xml:space="preserve">IGF-1 Signaling</t>
  </si>
  <si>
    <t xml:space="preserve">PRKACB,IGFBP6,NRAS,CTGF,YWHAG,STAT3,YWHAQ,FOS,CSNK2A2,AKT1,JUN,IRS1,MAPK3,FOXO3,PRKACA,PIK3R2,SFN,CYR61,MAP2K1,PRKAR1A</t>
  </si>
  <si>
    <t xml:space="preserve">Cell Cycle: G2/M DNA Damage Checkpoint Regulation</t>
  </si>
  <si>
    <t xml:space="preserve">YWHAQ,TP53,CDC25B,YWHAG,GADD45A,CDK7,TRIP12,MDM2,PLK1,SFN,SKP1,CCNB1</t>
  </si>
  <si>
    <t xml:space="preserve">Gap Junction Signaling</t>
  </si>
  <si>
    <t xml:space="preserve">PRKACB,PDIA3,GJB3,PLCD3,AKT1,PPP3R1,MAPK3,SMARCC2,TUBA1C,PIK3R2,MAP2K1,PPP3CA,EGFR,NRAS,TJP1,CSNK1G2,TUBB4B,ACTB,TUBB2A,TUBA4A,GNAI2,GNAI3,TUBB6,IRS1,ITPR3,PRKACA,PLCB3,ACTG1,PRKAR1A</t>
  </si>
  <si>
    <t xml:space="preserve">Phagosome Maturation</t>
  </si>
  <si>
    <t xml:space="preserve">CALR,ATP6V0C,ATP6V0B,ATP6V1D,VPS28,YKT6,TUBB4B,PRDX1,TUBB2A,TUBA4A,CANX,VAMP2,DYNLT1,GPAA1,ATP6V1E1,DYNC1LI1,RAB5A,DYNLL1,CTSL,TUBB6,VPS37B,TUBA1C,GOSR2</t>
  </si>
  <si>
    <t xml:space="preserve">Mitochondrial Dysfunction</t>
  </si>
  <si>
    <t xml:space="preserve">MAP2K4,ATP5MC1,NDUFA7,NCSTN,MT-CO2,NDUFA2,VDAC2,MT-CYB,MT-CO3,MT-ND2,ATP5ME,NDUFAB1,NDUFAF1,NDUFV1,MT-ND6,MT-ATP6,GLRX2,MT-ND4,UQCR11,MT-ND4L,GSR,NDUFA11,CAT,NDUFB7,UQCRC1</t>
  </si>
  <si>
    <t xml:space="preserve">Renal Cell Carcinoma Signaling</t>
  </si>
  <si>
    <t xml:space="preserve">ETS1,UBB,NRAS,SLC2A1,ELOC,FOS,JUN,AKT1,MAPK3,IRS1,PAK2,TGFA,RPS27A,PIK3R2,UBC,MAP2K1</t>
  </si>
  <si>
    <t xml:space="preserve">Clathrin-mediated Endocytosis Signaling</t>
  </si>
  <si>
    <t xml:space="preserve">AP3S1,AP2A1,CLTB,RAB5A,AP1G2,PPP3R1,STAM,PIK3R2,SH3GLB2,ITGB4,PPP3CA,MYO6,UBB,ARPC5L,ACTB,CLTC,MDM2,HSPA8,CSNK2A2,LDLR,IRS1,RPS27A,TFRC,UBC,ACTG1,CLU,AP1G1,HIP1R</t>
  </si>
  <si>
    <t xml:space="preserve">14-3-3-mediated Signaling</t>
  </si>
  <si>
    <t xml:space="preserve">MAP2K4,NRAS,YWHAG,PDIA3,TUBB4B,TUBB2A,TUBA4A,YWHAQ,FOS,PLCD3,AKT1,JUN,TUBB6,IRS1,MAPK3,PLCB3,TUBA1C,PIK3R2,SFN,MAP2K1,AKT1S1</t>
  </si>
  <si>
    <t xml:space="preserve">Mitotic Roles of Polo-Like Kinase</t>
  </si>
  <si>
    <t xml:space="preserve">PPP2CA,PPP2R2A,PLK1,CCNB1,CDC25B,PPP2CB,HSP90B1,HSP90AB1,CAPN1,PLK2,HSP90AA1,CDC26,CDC25A</t>
  </si>
  <si>
    <t xml:space="preserve">Glutathione Biosynthesis</t>
  </si>
  <si>
    <t xml:space="preserve">GCLC,GCLM,GSS</t>
  </si>
  <si>
    <t xml:space="preserve">Neuregulin Signaling</t>
  </si>
  <si>
    <t xml:space="preserve">RPS6,HSP90B1,ITGA3,ADAM17,AKT1,NRAS,HSP90AB1,ERBIN,MAPK3,TGFA,HSP90AA1,HBEGF,ERRFI1,PIK3R2,MAP2K1,EGFR</t>
  </si>
  <si>
    <t xml:space="preserve">Polyamine Regulation in Colon Cancer</t>
  </si>
  <si>
    <t xml:space="preserve">PSME1,AZIN1,OAZ1,PSME4,OAZ2,PSME3,ODC1</t>
  </si>
  <si>
    <t xml:space="preserve">Sumoylation Pathway</t>
  </si>
  <si>
    <t xml:space="preserve">TP53,MAP2K4,ETS1,RANBP2,SUMO3,RHOC,HDAC1,MDM2,UBA2,TDG,FOS,JUN,RND3,RANGAP1,SIRT1,SENP3</t>
  </si>
  <si>
    <t xml:space="preserve">PI3K Signaling in B Lymphocytes</t>
  </si>
  <si>
    <t xml:space="preserve">NRAS,ATF3,PDIA3,FOS,PLCD3,CALM1 (includes others),AKT1,JUN,BCL10,MAPK3,PPP3R1,IRS1,ITPR3,FOXO3,LYN,PLCB3,ATF6B,PIK3R2,MAP2K1,PPP3CA</t>
  </si>
  <si>
    <t xml:space="preserve">ATM Signaling</t>
  </si>
  <si>
    <t xml:space="preserve">TP53,MAP2K4,GADD45B,PPP2CA,PPP2R2A,CREB3,MDM2,CBX5,CCNB1,USP7,PPP2CB,JUN,GADD45A,TP53BP1,TLK2,CDC25A</t>
  </si>
  <si>
    <t xml:space="preserve">Tight Junction Signaling</t>
  </si>
  <si>
    <t xml:space="preserve">CPSF2,PRKACB,YKT6,PPP2CA,PPP2R2A,TJP1,ACTB,NECTIN3,CPSF1,SYMPK,VAMP2,GPAA1,OCLN,MYL9,FOS,PPP2CB,JUN,AKT1,PRKACA,GOSR2,CSTF3,ACTG1,PRKAR1A</t>
  </si>
  <si>
    <t xml:space="preserve">Caveolar-mediated Endocytosis Signaling</t>
  </si>
  <si>
    <t xml:space="preserve">CD55,RAB5A,ITGA3,FLOT2,FLNC,ACTB,FLOT1,ITGB4,COPB2,COPB1,ACTG1,CAVIN1,EGFR</t>
  </si>
  <si>
    <t xml:space="preserve">Breast Cancer Regulation by Stathmin1</t>
  </si>
  <si>
    <t xml:space="preserve">PRKACB,PPP2R2A,PPP2CA,STMN1,ARHGEF19,E2F6,MAPK3,RB1CC1,TUBA1C,PIK3R2,MAP2K1,TP53,NRAS,TUBB4B,TUBB2A,TUBA4A,GNAI2,CALM1 (includes others),GNAI3,PPP2CB,CCNE1,TUBB6,IRS1,ITPR3,PRKACA,PLCB3,PRKAR1A</t>
  </si>
  <si>
    <t xml:space="preserve">Germ Cell-Sertoli Cell Junction Signaling</t>
  </si>
  <si>
    <t xml:space="preserve">MAP2K4,NRAS,TUBB4B,RHOC,TJP1,ACTB,TUBB2A,NECTIN3,TUBA4A,ITGA3,AKT1,TUBB6,CFL2,RND3,IRS1,KEAP1,MAPK3,PAK2,ZYX,TUBA1C,MAP2K3,PIK3R2,MAP2K1,ACTG1</t>
  </si>
  <si>
    <t xml:space="preserve">Oxidative Phosphorylation</t>
  </si>
  <si>
    <t xml:space="preserve">NDUFV1,ATP5MC1,MT-ATP6,NDUFA7,MT-ND4,UQCR11,MT-CO2,MT-ND4L,NDUFA2,NDUFA11,MT-CYB,NDUFB7,MT-CO3,UQCRC1,MT-ND2,ATP5ME,NDUFAB1</t>
  </si>
  <si>
    <t xml:space="preserve">Melatonin Signaling</t>
  </si>
  <si>
    <t xml:space="preserve">PRKACB,GNAI2,MAP2K4,CALM1 (includes others),GNAI3,PLCD3,PDIA3,MAPK3,PRKACA,PLCB3,MAP2K3,MAP2K1,PRKAR1A</t>
  </si>
  <si>
    <t xml:space="preserve">p70S6K Signaling</t>
  </si>
  <si>
    <t xml:space="preserve">NRAS,YWHAG,PPP2CA,PDIA3,PPP2R2A,GNAI2,RPS6,YWHAQ,PPP2CB,PLCD3,GNAI3,AKT1,IRS1,MAPK3,LYN,PLCB3,PIK3R2,SFN,MAP2K1,EGFR</t>
  </si>
  <si>
    <t xml:space="preserve">Aryl Hydrocarbon Receptor Signaling</t>
  </si>
  <si>
    <t xml:space="preserve">TP53,MGST1,RBL2,NQO1,MDM2,PTGES3,GSTO1,NR2F1,FOS,CCNE1,HSP90B1,JUN,HSP90AB1,ALDH1A3,MAPK3,HSP90AA1,MCM7,ALDH7A1,GSTK1,HSPB1</t>
  </si>
  <si>
    <t xml:space="preserve">Role of Tissue Factor in Cancer</t>
  </si>
  <si>
    <t xml:space="preserve">TP53,CXCL8,NRAS,CTGF,EGR1,PLAUR,HBEGF,F3,EIF4E,BCL2L1,ITGA3,AKT1,CFL2,IRS1,MAPK3,LYN,PIK3R2,CYR61,EGFR</t>
  </si>
  <si>
    <t xml:space="preserve">p53 Signaling</t>
  </si>
  <si>
    <t xml:space="preserve">TP53,PMAIP1,GADD45B,HDAC1,TIGAR,MDM2,TP53BP2,BCL2L1,AKT1,JUN,GADD45A,IRS1,SIRT1,SERPINB5,PIK3R2,SFN,TNFRSF10A</t>
  </si>
  <si>
    <t xml:space="preserve">Agrin Interactions at Neuromuscular Junction</t>
  </si>
  <si>
    <t xml:space="preserve">MAP2K4,GABPB1,ITGA3,JUN,NRAS,MAPK3,ACTB,PAK2,DVL1,DAG1,AGRN,ACTG1,EGFR</t>
  </si>
  <si>
    <t xml:space="preserve">Arsenate Detoxification I (Glutaredoxin)</t>
  </si>
  <si>
    <t xml:space="preserve">GLRX2,PNP,GSTO1</t>
  </si>
  <si>
    <t xml:space="preserve">Integrin Signaling</t>
  </si>
  <si>
    <t xml:space="preserve">MAP2K4,MPRIP,ARF1,ITGA3,AKT1,MAPK3,ARF4,PFN2,PIK3R2,ITGB4,MAP2K1,NRAS,ASAP1,RHOC,ARPC5L,ACTB,BCAR3,MYL9,DOCK1,RND3,ARF3,IRS1,CAPN1,PAK2,ZYX,CAPN2,ACTG1</t>
  </si>
  <si>
    <t xml:space="preserve">Salvage Pathways of Pyrimidine Ribonucleotides</t>
  </si>
  <si>
    <t xml:space="preserve">MAP2K4,APOBEC3B,CDK7,UPP1,MAPK6,PLK1,NME3,CDK8,MAPK3,PAK2,GRK6,MAP2K3,NEK2,UCKL1,MAP2K1</t>
  </si>
  <si>
    <t xml:space="preserve">Remodeling of Epithelial Adherens Junctions</t>
  </si>
  <si>
    <t xml:space="preserve">RAB5A,TUBB6,ARPC5L,TUBB4B,ACTB,MAPRE1,TUBB2A,CBLL1,TUBA4A,ZYX,TUBA1C,ACTG1</t>
  </si>
  <si>
    <t xml:space="preserve">EGF Signaling</t>
  </si>
  <si>
    <t xml:space="preserve">MAP2K4,FOS,CSNK2A2,JUN,AKT1,IRS1,MAPK3,ITPR3,STAT3,PIK3R2,MAP2K1,EGFR</t>
  </si>
  <si>
    <t xml:space="preserve">Superpathway of Cholesterol Biosynthesis</t>
  </si>
  <si>
    <t xml:space="preserve">FDFT1,SQLE,IDI1,MSMO1,HMGCR,HMGCS1,CYP51A1</t>
  </si>
  <si>
    <t xml:space="preserve">Sertoli Cell-Sertoli Cell Junction Signaling</t>
  </si>
  <si>
    <t xml:space="preserve">MAP2K4,PRKACB,NRAS,TUBB4B,TJP1,ACTB,TUBB2A,NECTIN3,TUBA4A,SYMPK,OCLN,ITGA3,JUN,AKT1,TUBB6,KEAP1,MAPK3,PRKACA,TUBA1C,MAP2K3,MAP2K1,ACTG1,PRKAR1A</t>
  </si>
  <si>
    <t xml:space="preserve">Apelin Adipocyte Signaling Pathway</t>
  </si>
  <si>
    <t xml:space="preserve">PRKACB,MGST1,PRKAB2,GPX1,MAPK6,SOD1,GNAI2,GNAI3,MAPK3,CAT,PRKACA,GSTK1,PRKAR1A</t>
  </si>
  <si>
    <t xml:space="preserve">Cell Cycle Regulation by BTG Family Proteins</t>
  </si>
  <si>
    <t xml:space="preserve">PPP2CB,E2F6,CCNE1,PPP2R2A,PPP2CA,BTG1,HOXB9,NOCT</t>
  </si>
  <si>
    <t xml:space="preserve">Pancreatic Adenocarcinoma Signaling</t>
  </si>
  <si>
    <t xml:space="preserve">MAP2K4,TP53,PLD3,HBEGF,MDM2,STAT3,BCL2L1,HMOX1,E2F6,CCNE1,AKT1,IRS1,MAPK3,TGFA,PIK3R2,MAP2K1,EGFR</t>
  </si>
  <si>
    <t xml:space="preserve">Protein Kinase A Signaling</t>
  </si>
  <si>
    <t xml:space="preserve">PRKACB,PDIA3,DUSP6,PTPRF,DUSP2,AKAP17A,YWHAQ,CDC25B,PLCD3,DUSP5,GYS1,GDE1,PPP3R1,MAPK3,H1FX,MAP2K1,PPP3CA,CDC25A,YWHAG,CREB3,PYGB,PDE4B,MYL9,GNAI2,CALM1 (includes others),GNAI3,ADD3,PTPRU,DUSP1,FLNC,ITPR3,PRKACA,PLCB3,DUSP4,H1F0,SFN,CDC26,PTPRA,TCF7L2,AKAP1,PRKAR1A</t>
  </si>
  <si>
    <t xml:space="preserve">Pyridoxal 5'-phosphate Salvage Pathway</t>
  </si>
  <si>
    <t xml:space="preserve">MAP2K4,CDK8,CDK7,MAPK3,PAK2,GRK6,MAPK6,MAP2K3,PLK1,NEK2,MAP2K1</t>
  </si>
  <si>
    <t xml:space="preserve">Endocannabinoid Cancer Inhibition Pathway</t>
  </si>
  <si>
    <t xml:space="preserve">MAP2K4,PRKACB,ATF3,PRKAB2,DDIT3,CREB3,TRIB3,GNAI2,GNAI3,CCNE1,AKT1,IRS1,MAPK3,PRKACA,MAP2K3,PIK3R2,MAP2K1,AKT1S1,TCF7L2,PRKAR1A</t>
  </si>
  <si>
    <t xml:space="preserve">Endocannabinoid Developing Neuron Pathway</t>
  </si>
  <si>
    <t xml:space="preserve">MAP2K4,PRKACB,NRAS,CREB3,MAPK6,STAT3,GNAI2,GNAI3,AKT1,MAPK3,IRS1,PRKACA,MAP2K3,PIK3R2,MAP2K1,AKT1S1,PRKAR1A</t>
  </si>
  <si>
    <t xml:space="preserve">FAK Signaling</t>
  </si>
  <si>
    <t xml:space="preserve">NRAS,ASAP1,ACTB,DOCK1,ITGA3,AKT1,MAPK3,CAPN1,IRS1,PAK2,CAPN2,PIK3R2,ACTG1,MAP2K1,EGFR</t>
  </si>
  <si>
    <t xml:space="preserve">CXCR4 Signaling</t>
  </si>
  <si>
    <t xml:space="preserve">MAP2K4,NRAS,RHOC,EGR1,GNAI2,MYL9,ELMO3,FOS,GNAI3,DOCK1,AKT1,JUN,RND3,IRS1,MAPK3,PAK2,ITPR3,LYN,PLCB3,PIK3R2,MAP2K1</t>
  </si>
  <si>
    <t xml:space="preserve">Virus Entry via Endocytic Pathways</t>
  </si>
  <si>
    <t xml:space="preserve">AP3S1,AP2A1,NRAS,ACTB,CLTB,CLTC,ITGA3,CD55,AP1G2,FLNC,IRS1,TFRC,PIK3R2,ITGB4,ACTG1,AP1G1</t>
  </si>
  <si>
    <t xml:space="preserve">UVB-Induced MAPK Signaling</t>
  </si>
  <si>
    <t xml:space="preserve">MAP2K4,TP53,FOS,JUN,AKT1,IRS1,MAPK3,PIK3R2,MAP2K1,EIF4E,EGFR</t>
  </si>
  <si>
    <t xml:space="preserve">AMPK Signaling</t>
  </si>
  <si>
    <t xml:space="preserve">PRKACB,PFKFB3,RAB1A,PRKAB2,SLC2A1,PPP2R2A,PPP2CA,ACTB,CREB3,PFKL,PFKM,PPP2CB,AKT1,GYS1,PCK2,IRS1,SIRT1,FOXO3,PRKACA,MAP2K3,SMARCC2,PIK3R2,HMGCR,AKT1S1,PRKAR1A</t>
  </si>
  <si>
    <t xml:space="preserve">Epoxysqualene Biosynthesis</t>
  </si>
  <si>
    <t xml:space="preserve">FDFT1,SQLE</t>
  </si>
  <si>
    <t xml:space="preserve">Adenine and Adenosine Salvage I</t>
  </si>
  <si>
    <t xml:space="preserve">PNP,APRT</t>
  </si>
  <si>
    <t xml:space="preserve">Mechanisms of Viral Exit from Host Cells</t>
  </si>
  <si>
    <t xml:space="preserve">VPS25,CHMP2B,VPS28,ACTB,CHMP4C,LMNB2,SH3GLB2,ACTG1</t>
  </si>
  <si>
    <t xml:space="preserve">IL-17A Signaling in Gastric Cells</t>
  </si>
  <si>
    <t xml:space="preserve">MAP2K4,FOS,CXCL8,JUN,MAPK3,EGFR</t>
  </si>
  <si>
    <t xml:space="preserve">UDP-N-acetyl-D-glucosamine Biosynthesis II</t>
  </si>
  <si>
    <t xml:space="preserve">GFPT1,GNPNAT1,UAP1</t>
  </si>
  <si>
    <t xml:space="preserve">HGF Signaling</t>
  </si>
  <si>
    <t xml:space="preserve">ETS1,MAP2K4,NRAS,STAT3,ELF4,DOCK1,FOS,ITGA3,JUN,AKT1,ETS2,IRS1,MAPK3,PIK3R2,MAP2K1,ELK3</t>
  </si>
  <si>
    <t xml:space="preserve">Amyloid Processing</t>
  </si>
  <si>
    <t xml:space="preserve">PRKACB,CSNK2A2,AKT1,CAPN1,MAPK3,PRKACA,NCSTN,CAPN2,PRKAR1A</t>
  </si>
  <si>
    <t xml:space="preserve">Molecular Mechanisms of Cancer</t>
  </si>
  <si>
    <t xml:space="preserve">PRKACB,MAP2K4,BMP4,WNT16,NCSTN,CDK10,CDC25B,E2F6,ARHGEF19,ITGA3,AKT1,CDK8,JUN,MAPK3,PIK3R2,MAP2K1,CDC25A,TP53,PMAIP1,LRP5,NRAS,HAT1,RHOC,CDK7,DVL1,MDM2,GNAI2,GNAI3,FOS,BCL2L1,CCNE1,RND3,IRS1,PAK2,FZD6,PRKACA,PLCB3,MAP2K3,PRKAR1A</t>
  </si>
  <si>
    <t xml:space="preserve">Glycolysis I</t>
  </si>
  <si>
    <t xml:space="preserve">GPI,ENO2,ALDOA,PFKL,ALDOC,PFKM</t>
  </si>
  <si>
    <t xml:space="preserve">GM-CSF Signaling</t>
  </si>
  <si>
    <t xml:space="preserve">ETS1,BCL2L1,NRAS,AKT1,PPP3R1,IRS1,MAPK3,LYN,STAT3,PIK3R2,MAP2K1,PPP3CA</t>
  </si>
  <si>
    <t xml:space="preserve">Cleavage and Polyadenylation of Pre-mRNA</t>
  </si>
  <si>
    <t xml:space="preserve">PAPOLA,CPSF2,CPSF1,CSTF3</t>
  </si>
  <si>
    <t xml:space="preserve">GADD45 Signaling</t>
  </si>
  <si>
    <t xml:space="preserve">TP53,CCNE1,GADD45B,GADD45A,CCNB1</t>
  </si>
  <si>
    <t xml:space="preserve">DNA damage-induced 14-3-3σ Signaling</t>
  </si>
  <si>
    <t xml:space="preserve">TP53,CCNE1,AKT1,SFN,CCNB1</t>
  </si>
  <si>
    <t xml:space="preserve">Mouse Embryonic Stem Cell Pluripotency</t>
  </si>
  <si>
    <t xml:space="preserve">TP53,ID2,NRAS,BMP4,DVL1,STAT3,ID3,ID1,AKT1,MAPK3,IRS1,FZD6,PIK3R2,MAP2K1,TCF7L2</t>
  </si>
  <si>
    <t xml:space="preserve">GNRH Signaling</t>
  </si>
  <si>
    <t xml:space="preserve">MAP2K4,PRKACB,NRAS,EGR1,CREB3,HBEGF,GNAI2,FOS,GNAI3,CALM1 (includes others),JUN,MAPK3,PAK2,ITPR3,PRKACA,PLCB3,MAP2K3,MAP2K1,EGFR,PRKAR1A</t>
  </si>
  <si>
    <t xml:space="preserve">CDK5 Signaling</t>
  </si>
  <si>
    <t xml:space="preserve">PRKACB,PPP2CB,LAMA5,ITGA3,NRAS,PPP2R2A,PPP2CA,CAPN1,MAPK3,EGR1,PRKACA,MAPK6,MAP2K1,PRKAR1A</t>
  </si>
  <si>
    <t xml:space="preserve">Cholesterol Biosynthesis I</t>
  </si>
  <si>
    <t xml:space="preserve">SQLE,FDFT1,MSMO1,CYP51A1</t>
  </si>
  <si>
    <t xml:space="preserve">Cholesterol Biosynthesis II (via 24,25-dihydrolanosterol)</t>
  </si>
  <si>
    <t xml:space="preserve">Cholesterol Biosynthesis III (via Desmosterol)</t>
  </si>
  <si>
    <t xml:space="preserve">Cancer Drug Resistance By Drug Efflux</t>
  </si>
  <si>
    <t xml:space="preserve">TP53,NRAS,AKT1,ABCC2,MAPK3,FOXO3,MDM2,PIK3R2,MAP2K1</t>
  </si>
  <si>
    <t xml:space="preserve">ErbB Signaling</t>
  </si>
  <si>
    <t xml:space="preserve">MAP2K4,FOS,AKT1,JUN,NRAS,IRS1,MAPK3,PAK2,TGFA,HBEGF,MAP2K3,PIK3R2,MAP2K1,EGFR</t>
  </si>
  <si>
    <t xml:space="preserve">ILK Signaling</t>
  </si>
  <si>
    <t xml:space="preserve">MAP2K4,PPP2CA,PPP2R2A,RHOC,ACTB,CREB3,MYL9,PPP2CB,FOS,DOCK1,AKT1,JUN,CFL2,RND3,FLNC,IRS1,MAPK3,PIK3R2,ITGB4,TMSB10/TMSB4X,ACTG1,NACA</t>
  </si>
  <si>
    <t xml:space="preserve">P2Y Purigenic Receptor Signaling Pathway</t>
  </si>
  <si>
    <t xml:space="preserve">GNAI2,PRKACB,GNAI3,PLCD3,FOS,JUN,AKT1,NRAS,PDIA3,IRS1,MAPK3,CREB3,PRKACA,PLCB3,PIK3R2,MAP2K1,PRKAR1A</t>
  </si>
  <si>
    <t xml:space="preserve">PPARα/RXRα Activation</t>
  </si>
  <si>
    <t xml:space="preserve">MAP2K4,PRKACB,NRAS,PRKAB2,PDIA3,TGS1,CAND1,NR2F1,PLCD3,HSP90B1,JUN,HSP90AB1,IRS1,MAPK3,PRKACA,PLCB3,HSP90AA1,MAP2K3,ADIPOR2,MAP2K1,PRKAR1A</t>
  </si>
  <si>
    <t xml:space="preserve">Cell Cycle Control of Chromosomal Replication</t>
  </si>
  <si>
    <t xml:space="preserve">MCM6,CDK8,CDK7,CDC6,ORC3,CDK10,DBF4,ORC1,MCM7</t>
  </si>
  <si>
    <t xml:space="preserve">Hereditary Breast Cancer Signaling</t>
  </si>
  <si>
    <t xml:space="preserve">TP53,NPM1,UBB,NRAS,GADD45B,ACTB,HDAC1,DDB2,CCNB1,POLR2C,AKT1,GADD45A,IRS1,RPS27A,SMARCC2,PIK3R2,SFN,UBC</t>
  </si>
  <si>
    <t xml:space="preserve">Colanic Acid Building Blocks Biosynthesis</t>
  </si>
  <si>
    <t xml:space="preserve">TSTA3,GPI,UGDH,GALE</t>
  </si>
  <si>
    <t xml:space="preserve">Leptin Signaling in Obesity</t>
  </si>
  <si>
    <t xml:space="preserve">PRKACB,PLCD3,AKT1,PDIA3,IRS1,MAPK3,PRKACA,PLCB3,STAT3,PIK3R2,MAP2K1,PRKAR1A</t>
  </si>
  <si>
    <t xml:space="preserve">Acute Myeloid Leukemia Signaling</t>
  </si>
  <si>
    <t xml:space="preserve">KITLG,MAP2K4,AKT1,NRAS,IDH3G,IRS1,MAPK3,IDH2,MAP2K3,PIK3R2,STAT3,MAP2K1,TCF7L2</t>
  </si>
  <si>
    <t xml:space="preserve">tRNA Charging</t>
  </si>
  <si>
    <t xml:space="preserve">CARS,RARS,YARS2,RARS2,MARS,EPRS,QARS</t>
  </si>
  <si>
    <t xml:space="preserve">Superoxide Radicals Degradation</t>
  </si>
  <si>
    <t xml:space="preserve">CAT,NQO1,SOD1</t>
  </si>
  <si>
    <t xml:space="preserve">Glioma Signaling</t>
  </si>
  <si>
    <t xml:space="preserve">TP53,CALM1 (includes others),E2F6,RBL2,AKT1,NRAS,IDH3G,IRS1,MAPK3,TGFA,IDH2,MDM2,PIK3R2,MAP2K1,EGFR</t>
  </si>
  <si>
    <t xml:space="preserve">UVC-Induced MAPK Signaling</t>
  </si>
  <si>
    <t xml:space="preserve">MAP2K4,TP53,FOS,NRAS,JUN,MAPK3,MAP2K1,EGFR</t>
  </si>
  <si>
    <t xml:space="preserve">IL-8 Signaling</t>
  </si>
  <si>
    <t xml:space="preserve">MAP2K4,CXCL8,NRAS,PLD3,RHOC,HBEGF,CSTB,GNAI2,MYL9,HMOX1,BCL2L1,FOS,GNAI3,JUN,AKT1,RND3,IRS1,MAPK3,PAK2,PIK3R2,MAP2K1,EGFR</t>
  </si>
  <si>
    <t xml:space="preserve">ERK5 Signaling</t>
  </si>
  <si>
    <t xml:space="preserve">YWHAQ,FOS,NRAS,YWHAG,AKT1,CREB3,FOXO3,FOSL1,SFN,EGFR</t>
  </si>
  <si>
    <t xml:space="preserve">Estrogen Receptor Signaling</t>
  </si>
  <si>
    <t xml:space="preserve">MED13,MED18,NRAS,CCNC,CDK7,TAF7,TAF13,MED27,GTF2B,POLR2C,CDK8,PCK2,GTF2H4,MAPK3,MED10,MAP2K1</t>
  </si>
  <si>
    <t xml:space="preserve">IL-3 Signaling</t>
  </si>
  <si>
    <t xml:space="preserve">FOS,STAT6,JUN,NRAS,AKT1,PPP3R1,IRS1,MAPK3,STAT3,PIK3R2,MAP2K1,PPP3CA</t>
  </si>
  <si>
    <t xml:space="preserve">Cardiac Hypertrophy Signaling</t>
  </si>
  <si>
    <t xml:space="preserve">PRKACB,MAP2K4,PDIA3,EIF4E,PLCD3,AKT1,JUN,PPP3R1,MAPK3,PIK3R2,MAP2K1,PPP3CA,NRAS,RHOC,GNAI2,MYL9,CALM1 (includes others),GNAI3,RND3,IRS1,PRKACA,PLCB3,MAP2K3,PRKAR1A,HSPB1</t>
  </si>
  <si>
    <t xml:space="preserve">Glioblastoma Multiforme Signaling</t>
  </si>
  <si>
    <t xml:space="preserve">TP53,NRAS,PDIA3,RHOC,WNT16,MDM2,PLCD3,E2F6,CCNE1,AKT1,RND3,IRS1,MAPK3,ITPR3,FZD6,PLCB3,PIK3R2,MAP2K1,EGFR</t>
  </si>
  <si>
    <t xml:space="preserve">UVA-Induced MAPK Signaling</t>
  </si>
  <si>
    <t xml:space="preserve">MAP2K4,TP53,FOS,PLCD3,BCL2L1,JUN,NRAS,TIPARP,PDIA3,IRS1,MAPK3,PLCB3,PIK3R2,EGFR</t>
  </si>
  <si>
    <t xml:space="preserve">Androgen Signaling</t>
  </si>
  <si>
    <t xml:space="preserve">GNAI2,PRKACB,HSPA4,GNAI3,CALM1 (includes others),CALR,GTF2B,POLR2C,JUN,GTF2H4,MAPK3,CDK7,PRKACA,HSP90AA1,DNAJB1,PRKAR1A</t>
  </si>
  <si>
    <t xml:space="preserve">Cyclins and Cell Cycle Regulation</t>
  </si>
  <si>
    <t xml:space="preserve">TP53,E2F6,PPP2CB,CCNE1,PPP2R2A,PPP2CA,CDK7,HDAC1,SKP1,CDC25A,CCNB1</t>
  </si>
  <si>
    <t xml:space="preserve">α-Adrenergic Signaling</t>
  </si>
  <si>
    <t xml:space="preserve">GNAI2,PRKACB,CALM1 (includes others),GNAI3,NRAS,GYS1,MAPK3,ITPR3,PRKACA,PYGB,MAP2K1,PRKAR1A</t>
  </si>
  <si>
    <t xml:space="preserve">Prostate Cancer Signaling</t>
  </si>
  <si>
    <t xml:space="preserve">TP53,CCNE1,HSP90B1,AKT1,NRAS,HSP90AB1,IRS1,MAPK3,CREB3,HSP90AA1,MDM2,PIK3R2,MAP2K1</t>
  </si>
  <si>
    <t xml:space="preserve">Iron homeostasis signaling pathway</t>
  </si>
  <si>
    <t xml:space="preserve">ATP6V0C,ATP6V0B,ATP6V1D,BMP4,NUBP1,STAT3,SKP1,ATP6V1E1,HMOX1,FTL,MAPK3,MMS19,TFRC,STEAP3,FTH1,EGFR</t>
  </si>
  <si>
    <t xml:space="preserve">Wnt/β-catenin Signaling</t>
  </si>
  <si>
    <t xml:space="preserve">SOX4,TP53,UBB,LRP5,PPP2CA,PPP2R2A,CSNK1G2,HDAC1,DVL1,WNT16,MDM2,CSNK2A2,PPP2CB,JUN,AKT1,FZD6,RPS27A,UBC,TCF7L2</t>
  </si>
  <si>
    <t xml:space="preserve">HIF1α Signaling</t>
  </si>
  <si>
    <t xml:space="preserve">TP53,NRAS,SLC2A1,MAPK6,MMP10,MDM2,ELOC,JUN,AKT1,EGLN1,MAPK3,IRS1,HSP90AA1,PIK3R2,LDHA</t>
  </si>
  <si>
    <t xml:space="preserve">SPINK1 General Cancer Pathway</t>
  </si>
  <si>
    <t xml:space="preserve">MT2A,NRAS,AKT1,MT1X,IRS1,MAPK3,STAT3,PIK3R2,MAP2K1,MT1E,EGFR</t>
  </si>
  <si>
    <t xml:space="preserve">Regulation of the Epithelial-Mesenchymal Transition Pathway</t>
  </si>
  <si>
    <t xml:space="preserve">ETS1,MAP2K4,ADAM17,ID2,NRAS,EGR1,DVL1,PARD6B,NCSTN,WNT16,STAT3,PYGO2,AKT1,IRS1,MAPK3,FZD6,MAP2K3,PIK3R2,MAP2K1,TCF7L2,EGFR</t>
  </si>
  <si>
    <t xml:space="preserve">Heme Biosynthesis II</t>
  </si>
  <si>
    <t xml:space="preserve">UROD,ALAS1,CPOX</t>
  </si>
  <si>
    <t xml:space="preserve">Vitamin-C Transport</t>
  </si>
  <si>
    <t xml:space="preserve">SLC2A1,TXN,TXNRD1,GSTO1</t>
  </si>
  <si>
    <t xml:space="preserve">GPCR-Mediated Integration of Enteroendocrine Signaling Exemplified by an L Cell</t>
  </si>
  <si>
    <t xml:space="preserve">GNAI2,PRKACB,GNAI3,PLCD3,GAL,PDIA3,ITPR3,PRKACA,PLCB3,PRKAR1A</t>
  </si>
  <si>
    <t xml:space="preserve">Xenobiotic Metabolism Signaling</t>
  </si>
  <si>
    <t xml:space="preserve">MAP2K4,PPP2R2A,PPP2CA,ABCC2,GCLC,PTGES3,CUL3,HMOX1,HSP90B1,HSP90AB1,ALDH1A3,KEAP1,MAPK3,PIK3R2,MAP2K1,CITED2,ALDH7A1,GSTK1,MGST1,NRAS,NQO1,GSTO1,PPP2CB,FTL,IRS1,CAT,HSP90AA1,MAP2K3,DNAJC7</t>
  </si>
  <si>
    <t xml:space="preserve">Neurotrophin/TRK Signaling</t>
  </si>
  <si>
    <t xml:space="preserve">MAP2K4,FOS,JUN,NRAS,AKT1,IRS1,MAPK3,CREB3,MAP2K3,PIK3R2,MAP2K1</t>
  </si>
  <si>
    <t xml:space="preserve">Superpathway of Inositol Phosphate Compounds</t>
  </si>
  <si>
    <t xml:space="preserve">WBP11,PPP1R12C,INPPL1,PPP4R1,PTPRF,DUSP2,CDC25B,PLCD3,SET,PIP5K1A,DUSP5,PI4K2A,DUSP1,IRS1,ITPKC,SSH3,PGAM5,PLCB3,PALD1,PIK3R2,PIP4K2A,PPP3CA,EGFR,CDC25A</t>
  </si>
  <si>
    <t xml:space="preserve">HMGB1 Signaling</t>
  </si>
  <si>
    <t xml:space="preserve">MAP2K4,CXCL8,NRAS,RHOC,HAT1,FOS,JUN,AKT1,RND3,MAPK3,IRS1,MAP2K3,PIK3R2,SERPINE1,MAP2K1,KAT2A</t>
  </si>
  <si>
    <t xml:space="preserve">Non-Small Cell Lung Cancer Signaling</t>
  </si>
  <si>
    <t xml:space="preserve">TP53,NRAS,AKT1,IRS1,MAPK3,ITPR3,FOXO3,TGFA,PIK3R2,MAP2K1,EGFR</t>
  </si>
  <si>
    <t xml:space="preserve">Heme Biosynthesis from Uroporphyrinogen-III I</t>
  </si>
  <si>
    <t xml:space="preserve">UROD,CPOX</t>
  </si>
  <si>
    <t xml:space="preserve">Glutathione Redox Reactions II</t>
  </si>
  <si>
    <t xml:space="preserve">GSR,PDIA3</t>
  </si>
  <si>
    <t xml:space="preserve">Antioxidant Action of Vitamin C</t>
  </si>
  <si>
    <t xml:space="preserve">MAP2K4,HMOX1,PLCD3,PLD3,SLC2A1,PDIA3,ABHD3,MAPK3,PLCB3,TXN,TXNRD1,GSTO1,PAFAH1B3</t>
  </si>
  <si>
    <t xml:space="preserve">Lipid Antigen Presentation by CD1</t>
  </si>
  <si>
    <t xml:space="preserve">CALR,AP2A1,AP1G2,PDIA3,CANX</t>
  </si>
  <si>
    <t xml:space="preserve">Gluconeogenesis I</t>
  </si>
  <si>
    <t xml:space="preserve">GPI,ENO2,ALDOA,ME1,ALDOC</t>
  </si>
  <si>
    <t xml:space="preserve">PDGF Signaling</t>
  </si>
  <si>
    <t xml:space="preserve">MAP2K4,FOS,CSNK2A2,JUN,NRAS,ABL2,IRS1,MAPK3,INPPL1,STAT3,PIK3R2,MAP2K1</t>
  </si>
  <si>
    <t xml:space="preserve">Role of p14/p19ARF in Tumor Suppression</t>
  </si>
  <si>
    <t xml:space="preserve">TP53,NPM1,NPM3,IRS1,SENP3,MDM2,PIK3R2</t>
  </si>
  <si>
    <t xml:space="preserve">Chemokine Signaling</t>
  </si>
  <si>
    <t xml:space="preserve">GNAI2,FOS,CALM1 (includes others),GNAI3,JUN,NRAS,MPRIP,MAPK3,PLCB3,MAP2K1</t>
  </si>
  <si>
    <t xml:space="preserve">B Cell Receptor Signaling</t>
  </si>
  <si>
    <t xml:space="preserve">ETS1,MAP2K4,NRAS,EGR1,CREB3,INPPL1,BCL2L1,CALM1 (includes others),AKT1,JUN,CFL2,BCL10,IRS1,PPP3R1,MAPK3,LYN,MAP2K3,PIK3R2,MAP2K1,PPP3CA</t>
  </si>
  <si>
    <t xml:space="preserve">Adipogenesis pathway</t>
  </si>
  <si>
    <t xml:space="preserve">TP53,BMP4,DDIT3,HAT1,CDK7,HDAC1,XBP1,NOCT,AKT1,SREBF1,GTF2H4,KLF5,SIRT1,FZD6,KAT2A</t>
  </si>
  <si>
    <t xml:space="preserve">VEGF Signaling</t>
  </si>
  <si>
    <t xml:space="preserve">NRAS,ACTB,EIF2S1,BCL2L1,AKT1,EIF1,MAPK3,IRS1,FOXO3,PIK3R2,SFN,ACTG1,MAP2K1</t>
  </si>
  <si>
    <t xml:space="preserve">Adrenomedullin signaling pathway</t>
  </si>
  <si>
    <t xml:space="preserve">ADM,CRCP,MAP2K4,PRKACB,NRAS,PDIA3,MAPK6,FOS,PLCD3,CALM1 (includes others),AKT1,IRS1,MAPK3,ITPR3,PRKACA,PLCB3,SMARCC2,MAP2K3,PIK3R2,MAP2K1,PRKAR1A</t>
  </si>
  <si>
    <t xml:space="preserve">D-myo-inositol (1,4,5)-Trisphosphate Biosynthesis</t>
  </si>
  <si>
    <t xml:space="preserve">PLCD3,PIP5K1A,PI4K2A,PLCB3,PIP4K2A</t>
  </si>
  <si>
    <t xml:space="preserve">Insulin Receptor Signaling</t>
  </si>
  <si>
    <t xml:space="preserve">SCNN1A,PRKACB,GYS1,AKT1,NRAS,IRS1,MAPK3,FOXO3,PRKACA,INPPL1,PIK3R2,VAMP2,MAP2K1,PTPRF,EIF4E,PRKAR1A</t>
  </si>
  <si>
    <t xml:space="preserve">Opioid Signaling Pathway</t>
  </si>
  <si>
    <t xml:space="preserve">MAP2K4,PRKACB,AP2A1,NRAS,CLTB,CREB3,CLTC,MAPK6,GNAI2,FOS,GNAI3,CALM1 (includes others),AKT1,AP1G2,PPP3R1,MAPK3,ITPR3,PRKACA,GRK6,LYN,MAP2K3,MAP2K1,PPP3CA,PRKAR1A</t>
  </si>
  <si>
    <t xml:space="preserve">Role of CHK Proteins in Cell Cycle Checkpoint Control</t>
  </si>
  <si>
    <t xml:space="preserve">TP53,PPP2CB,E2F6,PPP2R2A,PPP2CA,PLK1,TLK2,CDC25A</t>
  </si>
  <si>
    <t xml:space="preserve">Ceramide Signaling</t>
  </si>
  <si>
    <t xml:space="preserve">MAP2K4,FOS,PPP2CB,JUN,NRAS,AKT1,PPP2R2A,PPP2CA,IRS1,MAPK3,PIK3R2,MAP2K1</t>
  </si>
  <si>
    <t xml:space="preserve">IL-6 Signaling</t>
  </si>
  <si>
    <t xml:space="preserve">MAP2K4,CXCL8,NRAS,STAT3,CSNK2A2,FOS,JUN,AKT1,MAPK3,IRS1,MAP2K3,PIK3R2,MAP2K1,HSPB1,MCL1</t>
  </si>
  <si>
    <t xml:space="preserve">Epithelial Adherens Junction Signaling</t>
  </si>
  <si>
    <t xml:space="preserve">MYL9,AKT1,NRAS,TUBB6,TUBB4B,ARPC5L,KEAP1,ACTB,TUBB2A,NECTIN3,TUBA4A,ZYX,TUBA1C,ACTG1,TCF7L2,EGFR</t>
  </si>
  <si>
    <t xml:space="preserve">JAK/Stat Signaling</t>
  </si>
  <si>
    <t xml:space="preserve">FOS,STAT6,BCL2L1,JUN,NRAS,AKT1,IRS1,MAPK3,STAT3,PIK3R2,MAP2K1</t>
  </si>
  <si>
    <t xml:space="preserve">eNOS Signaling</t>
  </si>
  <si>
    <t xml:space="preserve">PRKACB,PRKAB2,HSPA14,HSPA1A/HSPA1B,HSPA6,HSPA5,HSPA8,HSPA4,CALM1 (includes others),HSP90B1,AKT1,HSP90AB1,IRS1,ITPR3,PRKACA,HSP90AA1,PIK3R2,PRKAR1A</t>
  </si>
  <si>
    <t xml:space="preserve">Synaptic Long Term Potentiation</t>
  </si>
  <si>
    <t xml:space="preserve">PRKACB,PLCD3,CALM1 (includes others),NRAS,PDIA3,PPP3R1,MAPK3,ITPR3,CREB3,PRKACA,PLCB3,MAP2K1,PPP3CA,PRKAR1A</t>
  </si>
  <si>
    <t xml:space="preserve">D-myo-inositol-5-phosphate Metabolism</t>
  </si>
  <si>
    <t xml:space="preserve">WBP11,PPP1R12C,PPP4R1,PTPRF,DUSP2,CDC25B,PLCD3,SET,DUSP5,DUSP1,PGAM5,SSH3,PLCB3,PALD1,PIP4K2A,PPP3CA,CDC25A</t>
  </si>
  <si>
    <t xml:space="preserve">Antigen Presentation Pathway</t>
  </si>
  <si>
    <t xml:space="preserve">CALR,PSMB5,PDIA3,CANX,PSMB6,TAPBP</t>
  </si>
  <si>
    <t xml:space="preserve">Nitric Oxide Signaling in the Cardiovascular System</t>
  </si>
  <si>
    <t xml:space="preserve">PRKACB,CALM1 (includes others),HSP90B1,AKT1,HSP90AB1,IRS1,MAPK3,ITPR3,PRKACA,HSP90AA1,PIK3R2,MAP2K1,PRKAR1A</t>
  </si>
  <si>
    <t xml:space="preserve">Dopamine-DARPP32 Feedback in cAMP Signaling</t>
  </si>
  <si>
    <t xml:space="preserve">PRKACB,PPP2CA,PDIA3,PPP2R2A,CSNK1G2,CREB3,GNAI2,PPP2CB,PLCD3,GNAI3,CALM1 (includes others),PPP3R1,ITPR3,PRKACA,PLCB3,PPP3CA,PRKAR1A</t>
  </si>
  <si>
    <t xml:space="preserve">Fcγ Receptor-mediated Phagocytosis in Macrophages and Monocytes</t>
  </si>
  <si>
    <t xml:space="preserve">HMOX1,DOCK1,PIP5K1A,AKT1,PLD3,ARPC5L,ACTB,MAPK3,LYN,PIK3R2,ACTG1</t>
  </si>
  <si>
    <t xml:space="preserve">Apelin Endothelial Signaling Pathway</t>
  </si>
  <si>
    <t xml:space="preserve">GNAI2,MAP2K4,FOS,GNAI3,CALM1 (includes others),AKT1,JUN,NRAS,PRKAB2,IRS1,MAPK3,PLCB3,PIK3R2,MAP2K1</t>
  </si>
  <si>
    <t xml:space="preserve">Apelin Pancreas Signaling Pathway</t>
  </si>
  <si>
    <t xml:space="preserve">PRKACB,MAP2K4,DDIT3,PRKAB2,IRS1,PRKACA,PIK3R2,PRKAR1A</t>
  </si>
  <si>
    <t xml:space="preserve">Granzyme A Signaling</t>
  </si>
  <si>
    <t xml:space="preserve">SET,H1FX,HMGB2,H1F0</t>
  </si>
  <si>
    <t xml:space="preserve">Signaling by Rho Family GTPases</t>
  </si>
  <si>
    <t xml:space="preserve">MAP2K4,PPP1R12C,ARPC5L,RHOC,ACTB,GNAI2,STMN1,MYL9,ARHGEF19,FOS,GNAI3,ITGA3,PIP5K1A,JUN,CFL2,RND3,IRS1,MAPK3,PAK2,CDC42EP1,PIK3R2,MAP2K1,ACTG1,MSN</t>
  </si>
  <si>
    <t xml:space="preserve">IL-17 Signaling</t>
  </si>
  <si>
    <t xml:space="preserve">MAP2K4,CXCL8,JUN,NRAS,AKT1,TIMP1,IRS1,MAPK3,MAP2K3,PIK3R2,MAP2K1</t>
  </si>
  <si>
    <t xml:space="preserve">Guanosine Nucleotides Degradation III</t>
  </si>
  <si>
    <t xml:space="preserve">NT5C3A,NT5E,PNP</t>
  </si>
  <si>
    <t xml:space="preserve">Renin-Angiotensin Signaling</t>
  </si>
  <si>
    <t xml:space="preserve">MAP2K4,PRKACB,FOS,JUN,NRAS,IRS1,MAPK3,ITPR3,PAK2,PRKACA,PIK3R2,STAT3,MAP2K1,PRKAR1A</t>
  </si>
  <si>
    <t xml:space="preserve">Colorectal Cancer Metastasis Signaling</t>
  </si>
  <si>
    <t xml:space="preserve">MAP2K4,TP53,PRKACB,LRP5,NRAS,RHOC,DVL1,MMP10,WNT16,STAT3,BCL2L1,FOS,JUN,AKT1,RND3,IRS1,MAPK3,FZD6,PRKACA,PIK3R2,MAP2K1,TCF7L2,EGFR,PRKAR1A</t>
  </si>
  <si>
    <t xml:space="preserve">IL-2 Signaling</t>
  </si>
  <si>
    <t xml:space="preserve">FOS,CSNK2A2,JUN,NRAS,AKT1,IRS1,MAPK3,PIK3R2,MAP2K1</t>
  </si>
  <si>
    <t xml:space="preserve">Cholecystokinin/Gastrin-mediated Signaling</t>
  </si>
  <si>
    <t xml:space="preserve">MAP2K4,FOS,JUN,NRAS,RND3,RHOC,MAPK3,ITPR3,PLCB3,MAP2K3,MAP2K1,EGFR</t>
  </si>
  <si>
    <t xml:space="preserve">IL-15 Signaling</t>
  </si>
  <si>
    <t xml:space="preserve">STAT6,BCL2L1,CXCL8,NRAS,AKT1,IRS1,MAPK3,STAT3,PIK3R2,MAP2K1</t>
  </si>
  <si>
    <t xml:space="preserve">HIPPO signaling</t>
  </si>
  <si>
    <t xml:space="preserve">YWHAQ,PPP2CB,YWHAG,DLG5,PPP2R2A,PPP2CA,SCRIB,SFN,SKP1,TP53BP2</t>
  </si>
  <si>
    <t xml:space="preserve">Fatty Acid Activation</t>
  </si>
  <si>
    <t xml:space="preserve">ACSL3,ACSL5,ACSL4</t>
  </si>
  <si>
    <t xml:space="preserve">Urate Biosynthesis/Inosine 5'-phosphate Degradation</t>
  </si>
  <si>
    <t xml:space="preserve">Mevalonate Pathway I</t>
  </si>
  <si>
    <t xml:space="preserve">IDI1,HMGCR,HMGCS1</t>
  </si>
  <si>
    <t xml:space="preserve">γ-glutamyl Cycle</t>
  </si>
  <si>
    <t xml:space="preserve">Melanoma Signaling</t>
  </si>
  <si>
    <t xml:space="preserve">TP53,AKT1,NRAS,IRS1,MAPK3,MDM2,PIK3R2,MAP2K1</t>
  </si>
  <si>
    <t xml:space="preserve">Apelin Cardiac Fibroblast Signaling Pathway</t>
  </si>
  <si>
    <t xml:space="preserve">AKT1,CTGF,PRKAB2,SERPINE1</t>
  </si>
  <si>
    <t xml:space="preserve">Regulation of IL-2 Expression in Activated and Anergic T Lymphocytes</t>
  </si>
  <si>
    <t xml:space="preserve">MAP2K4,FOS,CALM1 (includes others),JUN,NRAS,BCL10,PPP3R1,MAPK3,MAP2K1,PPP3CA</t>
  </si>
  <si>
    <t xml:space="preserve">4-1BB Signaling in T Lymphocytes</t>
  </si>
  <si>
    <t xml:space="preserve">MAP2K4,JUN,MAPK3,TNFSF9,MAP2K1</t>
  </si>
  <si>
    <t xml:space="preserve">Fatty Acid β-oxidation I</t>
  </si>
  <si>
    <t xml:space="preserve">ACSL3,ACSL5,ACSL4,ECI1,HADH</t>
  </si>
  <si>
    <t xml:space="preserve">Zymosterol Biosynthesis</t>
  </si>
  <si>
    <t xml:space="preserve">MSMO1,CYP51A1</t>
  </si>
  <si>
    <t xml:space="preserve">Glycogen Biosynthesis II (from UDP-D-Glucose)</t>
  </si>
  <si>
    <t xml:space="preserve">GYS1,GBE1</t>
  </si>
  <si>
    <t xml:space="preserve">RhoA Signaling</t>
  </si>
  <si>
    <t xml:space="preserve">MYL9,PIP5K1A,MPRIP,ABL2,CFL2,RND3,ANLN,ARPC5L,ACTB,PFN2,CDC42EP1,ACTG1,MSN</t>
  </si>
  <si>
    <t xml:space="preserve">PXR/RXR Activation</t>
  </si>
  <si>
    <t xml:space="preserve">PRKACB,AKT1,PCK2,ABCC2,FOXO3,PRKACA,ALAS1,PRKAR1A</t>
  </si>
  <si>
    <t xml:space="preserve">Rac Signaling</t>
  </si>
  <si>
    <t xml:space="preserve">MAP2K4,PIP5K1A,ITGA3,JUN,NRAS,CFL2,ARPC5L,IRS1,MAPK3,PAK2,BRK1,PIK3R2,MAP2K1</t>
  </si>
  <si>
    <t xml:space="preserve">CCR3 Signaling in Eosinophils</t>
  </si>
  <si>
    <t xml:space="preserve">MPRIP,NRAS,GNAI2,CALM1 (includes others),GNAI3,CFL2,MAPK3,IRS1,PAK2,ITPR3,PLCB3,PIK3R2,CCL26,MAP2K1</t>
  </si>
  <si>
    <t xml:space="preserve">Gαq Signaling</t>
  </si>
  <si>
    <t xml:space="preserve">HMOX1,CALM1 (includes others),RGS2,GYS1,AKT1,PLD3,RND3,RHOC,PPP3R1,IRS1,MAPK3,ITPR3,PLCB3,PIK3R2,MAP2K1,PPP3CA</t>
  </si>
  <si>
    <t xml:space="preserve">Myc Mediated Apoptosis Signaling</t>
  </si>
  <si>
    <t xml:space="preserve">YWHAQ,MAP2K4,TP53,NRAS,YWHAG,AKT1,IRS1,PIK3R2,SFN</t>
  </si>
  <si>
    <t xml:space="preserve">Role of NFAT in Cardiac Hypertrophy</t>
  </si>
  <si>
    <t xml:space="preserve">MAP2K4,PRKACB,NRAS,PDIA3,HDAC1,GNAI2,PLCD3,GNAI3,CALM1 (includes others),AKT1,IRS1,MAPK3,PPP3R1,ITPR3,PRKACA,PLCB3,MAP2K3,PIK3R2,MAP2K1,PPP3CA,PRKAR1A</t>
  </si>
  <si>
    <t xml:space="preserve">Regulation of Actin-based Motility by Rho</t>
  </si>
  <si>
    <t xml:space="preserve">MYL9,ITGA3,PIP5K1A,MPRIP,RND3,RHOC,ARPC5L,ACTB,PAK2,PFN2</t>
  </si>
  <si>
    <t xml:space="preserve">Chronic Myeloid Leukemia Signaling</t>
  </si>
  <si>
    <t xml:space="preserve">TP53,E2F6,BCL2L1,RBL2,NRAS,AKT1,IRS1,MAPK3,HDAC1,MDM2,PIK3R2,MAP2K1</t>
  </si>
  <si>
    <t xml:space="preserve">CTLA4 Signaling in Cytotoxic T Lymphocytes</t>
  </si>
  <si>
    <t xml:space="preserve">PPP2CB,AP2A1,AP1G2,AKT1,PPP2R2A,PPP2CA,IRS1,CLTC,CLTB,PIK3R2,AP1G1</t>
  </si>
  <si>
    <t xml:space="preserve">Pyrimidine Ribonucleotides Interconversion</t>
  </si>
  <si>
    <t xml:space="preserve">SMARCA1,NME3,RECQL4,ENTPD6,CTPS1,RECQL</t>
  </si>
  <si>
    <t xml:space="preserve">Ovarian Cancer Signaling</t>
  </si>
  <si>
    <t xml:space="preserve">PRKACB,TP53,NRAS,DVL1,WNT16,AKT1,MAPK3,IRS1,PRKACA,FZD6,PIK3R2,MAP2K1,TCF7L2,PRKAR1A,EGFR</t>
  </si>
  <si>
    <t xml:space="preserve">3-phosphoinositide Biosynthesis</t>
  </si>
  <si>
    <t xml:space="preserve">WBP11,PPP1R12C,PPP4R1,PTPRF,DUSP2,CDC25B,SET,PIP5K1A,DUSP5,PI4K2A,DUSP1,IRS1,SSH3,PGAM5,PALD1,PIK3R2,PPP3CA,EGFR,CDC25A</t>
  </si>
  <si>
    <t xml:space="preserve">Methylthiopropionate Biosynthesis</t>
  </si>
  <si>
    <t xml:space="preserve">ADI1</t>
  </si>
  <si>
    <t xml:space="preserve">Xanthine and Xanthosine Salvage</t>
  </si>
  <si>
    <t xml:space="preserve">PNP</t>
  </si>
  <si>
    <t xml:space="preserve">Asparagine Biosynthesis I</t>
  </si>
  <si>
    <t xml:space="preserve">ASNS</t>
  </si>
  <si>
    <t xml:space="preserve">UDP-N-acetyl-D-galactosamine Biosynthesis I</t>
  </si>
  <si>
    <t xml:space="preserve">GALE</t>
  </si>
  <si>
    <t xml:space="preserve">Axonal Guidance Signaling</t>
  </si>
  <si>
    <t xml:space="preserve">PRKACB,ADAM17,BMP4,PDIA3,SEMA6B,WNT16,EIF4E,PLCD3,ITGA3,AKT1,CFL2,PPP3R1,MAPK3,ADAM19,PFN2,PSMD14,PLXNB2,TUBA1C,PIK3R2,MAP2K1,PPP3CA,NRAS,TUBB4B,ARPC5L,TUBB2A,TUBA4A,MMP10,GNAI2,MYL9,DOCK1,GNAI3,TUBB6,IRS1,PAK2,ADAM10,FZD6,RTN4,PRKACA,PLCB3,SEMA7A,PRKAR1A</t>
  </si>
  <si>
    <t xml:space="preserve">IL-22 Signaling</t>
  </si>
  <si>
    <t xml:space="preserve">MAP2K4,AKT1,MAPK3,STAT3</t>
  </si>
  <si>
    <t xml:space="preserve">Glutathione Redox Reactions I</t>
  </si>
  <si>
    <t xml:space="preserve">GSR,MGST1,GPX1,GSTK1</t>
  </si>
  <si>
    <t xml:space="preserve">Cell Cycle: G1/S Checkpoint Regulation</t>
  </si>
  <si>
    <t xml:space="preserve">TP53,E2F6,CCNE1,RBL2,HDAC1,MDM2,SKP1,CDC25A</t>
  </si>
  <si>
    <t xml:space="preserve">RAR Activation</t>
  </si>
  <si>
    <t xml:space="preserve">NR2F1,PRKACB,MAP2K4,CSNK2A2,FOS,JUN,AKT1,GTF2H4,DUSP1,ALDH1A3,CDK7,ACTB,PRKACA,SMARCC2,PIK3R2,MAP2K1,CITED2,PRKAR1A</t>
  </si>
  <si>
    <t xml:space="preserve">Apelin Cardiomyocyte Signaling Pathway</t>
  </si>
  <si>
    <t xml:space="preserve">GNAI2,MYL9,GNAI3,PLCD3,AKT1,PDIA3,IRS1,MAPK3,CAT,MAPK6,PLCB3,PIK3R2</t>
  </si>
  <si>
    <t xml:space="preserve">Role of MAPK Signaling in the Pathogenesis of Influenza</t>
  </si>
  <si>
    <t xml:space="preserve">MAP2K4,NRAS,AKT1,ABHD3,MAPK3,MAP2K3,MAP2K1,RABGEF1,PAFAH1B3</t>
  </si>
  <si>
    <t xml:space="preserve">Sperm Motility</t>
  </si>
  <si>
    <t xml:space="preserve">PRKACB,TWF1,PDIA3,ABHD3,PDE4B,CALM1 (includes others),PLCD3,ITPR3,PRKACA,PLCB3,PRKAR1A,PAFAH1B3,PTK7</t>
  </si>
  <si>
    <t xml:space="preserve">Superpathway of Serine and Glycine Biosynthesis I</t>
  </si>
  <si>
    <t xml:space="preserve">PHGDH,SHMT2</t>
  </si>
  <si>
    <t xml:space="preserve">Thioredoxin Pathway</t>
  </si>
  <si>
    <t xml:space="preserve">TXN,TXNRD1</t>
  </si>
  <si>
    <t xml:space="preserve">Actin Cytoskeleton Signaling</t>
  </si>
  <si>
    <t xml:space="preserve">NRAS,MPRIP,ARPC5L,ACTB,BRK1,MYL9,DOCK1,PIP5K1A,ITGA3,DIAPH1,CFL2,IRS1,MAPK3,PAK2,SSH3,PFN2,PIK3R2,TMSB10/TMSB4X,MAP2K1,ACTG1,MSN</t>
  </si>
  <si>
    <t xml:space="preserve">RANK Signaling in Osteoclasts</t>
  </si>
  <si>
    <t xml:space="preserve">MAP2K4,FOS,CALM1 (includes others),JUN,AKT1,PPP3R1,IRS1,MAPK3,PIK3R2,MAP2K1,PPP3CA</t>
  </si>
  <si>
    <t xml:space="preserve">Role of PI3K/AKT Signaling in the Pathogenesis of Influenza</t>
  </si>
  <si>
    <t xml:space="preserve">GNAI2,KPNA3,GNAI3,AKT1,IRS1,MAPK3,PIK3R2,IRF3,MAP2K1</t>
  </si>
  <si>
    <t xml:space="preserve">FLT3 Signaling in Hematopoietic Progenitor Cells</t>
  </si>
  <si>
    <t xml:space="preserve">STAT6,NRAS,AKT1,IRS1,MAPK3,CREB3,STAT3,PIK3R2,MAP2K1,EIF4E</t>
  </si>
  <si>
    <t xml:space="preserve">fMLP Signaling in Neutrophils</t>
  </si>
  <si>
    <t xml:space="preserve">GNAI2,GNAI3,CALM1 (includes others),NRAS,ARPC5L,PPP3R1,IRS1,MAPK3,ITPR3,PLCB3,PIK3R2,MAP2K1,PPP3CA</t>
  </si>
  <si>
    <t xml:space="preserve">Thyroid Cancer Signaling</t>
  </si>
  <si>
    <t xml:space="preserve">TP53,CXCL8,NRAS,MAPK3,MAP2K1,TCF7L2</t>
  </si>
  <si>
    <t xml:space="preserve">Pyrimidine Ribonucleotides De Novo Biosynthesis</t>
  </si>
  <si>
    <t xml:space="preserve">T Cell Receptor Signaling</t>
  </si>
  <si>
    <t xml:space="preserve">MAP2K4,FOS,CALM1 (includes others),JUN,NRAS,BCL10,PPP3R1,IRS1,MAPK3,PIK3R2,MAP2K1,PPP3CA</t>
  </si>
  <si>
    <t xml:space="preserve">CD40 Signaling</t>
  </si>
  <si>
    <t xml:space="preserve">MAP2K4,FOS,JUN,IRS1,MAPK3,MAP2K3,STAT3,PIK3R2,MAP2K1</t>
  </si>
  <si>
    <t xml:space="preserve">TGF-β Signaling</t>
  </si>
  <si>
    <t xml:space="preserve">MAP2K4,FOS,JUN,NRAS,BMP4,MAPK3,HDAC1,MAP2K3,SERPINE1,MAP2K1</t>
  </si>
  <si>
    <t xml:space="preserve">IL-7 Signaling Pathway</t>
  </si>
  <si>
    <t xml:space="preserve">JUN,AKT1,SLC2A1,IRS1,MAPK3,FOXO3,LYN,PIK3R2,MCL1,CDC25A</t>
  </si>
  <si>
    <t xml:space="preserve">Adenosine Nucleotides Degradation II</t>
  </si>
  <si>
    <t xml:space="preserve">nNOS Signaling in Neurons</t>
  </si>
  <si>
    <t xml:space="preserve">CALM1 (includes others),PPP3R1,CAPN1,CAPN2,PPP3CA,PFKM</t>
  </si>
  <si>
    <t xml:space="preserve">Cellular Effects of Sildenafil (Viagra)</t>
  </si>
  <si>
    <t xml:space="preserve">MYL9,PRKACB,CALM1 (includes others),PLCD3,MPRIP,PDIA3,ACTB,ITPR3,PRKACA,PLCB3,PDE4B,ACTG1,PRKAR1A</t>
  </si>
  <si>
    <t xml:space="preserve">BMP signaling pathway</t>
  </si>
  <si>
    <t xml:space="preserve">MAP2K4,PRKACB,JUN,NRAS,BMP4,MAPK3,PRKACA,MAP2K1,PRKAR1A</t>
  </si>
  <si>
    <t xml:space="preserve">D-myo-inositol (1,4,5,6)-Tetrakisphosphate Biosynthesis</t>
  </si>
  <si>
    <t xml:space="preserve">WBP11,PPP1R12C,PPP4R1,DUSP2,PTPRF,CDC25B,SET,DUSP5,DUSP1,PGAM5,SSH3,PALD1,PPP3CA,CDC25A</t>
  </si>
  <si>
    <t xml:space="preserve">D-myo-inositol (3,4,5,6)-tetrakisphosphate Biosynthesis</t>
  </si>
  <si>
    <t xml:space="preserve">3-phosphoinositide Degradation</t>
  </si>
  <si>
    <t xml:space="preserve">WBP11,PPP1R12C,INPPL1,PPP4R1,PTPRF,DUSP2,CDC25B,SET,DUSP5,DUSP1,PGAM5,SSH3,PALD1,PPP3CA,CDC25A</t>
  </si>
  <si>
    <t xml:space="preserve">Tec Kinase Signaling</t>
  </si>
  <si>
    <t xml:space="preserve">MAP2K4,STAT6,RHOC,ACTB,STAT3,GNAI2,GNAI3,FOS,ITGA3,RND3,IRS1,PAK2,LYN,PIK3R2,ACTG1,TNFRSF10A</t>
  </si>
  <si>
    <t xml:space="preserve">HER-2 Signaling in Breast Cancer</t>
  </si>
  <si>
    <t xml:space="preserve">TP53,CCNE1,NRAS,AKT1,IRS1,PARD6B,MDM2,PIK3R2,ITGB4,EGFR</t>
  </si>
  <si>
    <t xml:space="preserve">GDNF Family Ligand-Receptor Interactions</t>
  </si>
  <si>
    <t xml:space="preserve">MAP2K4,FOS,JUN,NRAS,IRS1,MAPK3,ITPR3,PIK3R2,MAP2K1</t>
  </si>
  <si>
    <t xml:space="preserve">Thrombopoietin Signaling</t>
  </si>
  <si>
    <t xml:space="preserve">FOS,NRAS,JUN,IRS1,MAPK3,PIK3R2,STAT3,MAP2K1</t>
  </si>
  <si>
    <t xml:space="preserve">Endometrial Cancer Signaling</t>
  </si>
  <si>
    <t xml:space="preserve">TP53,AKT1,NRAS,IRS1,MAPK3,FOXO3,PIK3R2,MAP2K1</t>
  </si>
  <si>
    <t xml:space="preserve">CD28 Signaling in T Helper Cells</t>
  </si>
  <si>
    <t xml:space="preserve">MAP2K4,CALM1 (includes others),FOS,JUN,AKT1,ARPC5L,BCL10,IRS1,PPP3R1,ITPR3,PIK3R2,MAP2K1,PPP3CA</t>
  </si>
  <si>
    <t xml:space="preserve">γ-linolenate Biosynthesis II (Animals)</t>
  </si>
  <si>
    <t xml:space="preserve">Mitochondrial L-carnitine Shuttle Pathway</t>
  </si>
  <si>
    <t xml:space="preserve">Superpathway of Geranylgeranyldiphosphate Biosynthesis I (via Mevalonate)</t>
  </si>
  <si>
    <t xml:space="preserve">GP6 Signaling Pathway</t>
  </si>
  <si>
    <t xml:space="preserve">LAMB2,CALM1 (includes others),LAMA5,COL6A1,AKT1,COL6A2,LAMB3,IRS1,ADAM10,LYN,PIK3R2,COL18A1,LAMC2</t>
  </si>
  <si>
    <t xml:space="preserve">cAMP-mediated signaling</t>
  </si>
  <si>
    <t xml:space="preserve">PRKACB,RGS2,DUSP6,CREB3,STAT3,PDE4B,AKAP17A,GNAI2,GNAI3,CALM1 (includes others),DUSP1,PPP3R1,GDE1,MAPK3,PRKACA,DUSP4,MAP2K1,PPP3CA,PRKAR1A,AKAP1</t>
  </si>
  <si>
    <t xml:space="preserve">Assembly of RNA Polymerase II Complex</t>
  </si>
  <si>
    <t xml:space="preserve">GTF2B,POLR2C,GTF2H4,CDK7,TAF7,TAF13</t>
  </si>
  <si>
    <t xml:space="preserve">Wnt/Ca+ pathway</t>
  </si>
  <si>
    <t xml:space="preserve">PLCD3,PDIA3,DVL1,CREB3,FZD6,PLCB3,PPP3CA</t>
  </si>
  <si>
    <t xml:space="preserve">Relaxin Signaling</t>
  </si>
  <si>
    <t xml:space="preserve">PRKACB,PDE4B,GNAI2,GNAI3,FOS,JUN,AKT1,MAPK3,GDE1,IRS1,PRKACA,SMARCC2,PIK3R2,MAP2K1,PRKAR1A</t>
  </si>
  <si>
    <t xml:space="preserve">Estrogen-Dependent Breast Cancer Signaling</t>
  </si>
  <si>
    <t xml:space="preserve">FOS,JUN,NRAS,AKT1,IRS1,MAPK3,CREB3,PIK3R2,EGFR</t>
  </si>
  <si>
    <t xml:space="preserve">Phospholipase C Signaling</t>
  </si>
  <si>
    <t xml:space="preserve">NRAS,MPRIP,PLD3,RHOC,HDAC1,CREB3,MYL9,ARHGEF19,PLCD3,HMOX1,CALM1 (includes others),ITGA3,RND3,AHNAK,PPP3R1,MAPK3,ITPR3,LYN,PLCB3,MAP2K1,PPP3CA</t>
  </si>
  <si>
    <t xml:space="preserve">Phospholipases</t>
  </si>
  <si>
    <t xml:space="preserve">HMOX1,PLCD3,PLD3,ABHD3,PDIA3,PLCB3,PAFAH1B3</t>
  </si>
  <si>
    <t xml:space="preserve">Regulation of Cellular Mechanics by Calpain Protease</t>
  </si>
  <si>
    <t xml:space="preserve">CCNE1,ITGA3,NRAS,MAPK3,CAPN1,CAPN2,EGFR</t>
  </si>
  <si>
    <t xml:space="preserve">Sucrose Degradation V (Mammalian)</t>
  </si>
  <si>
    <t xml:space="preserve">ALDOA,ALDOC</t>
  </si>
  <si>
    <t xml:space="preserve">Amyotrophic Lateral Sclerosis Signaling</t>
  </si>
  <si>
    <t xml:space="preserve">TP53,BCL2L1,RAB5A,CAPN1,IRS1,CAT,GPX1,CAPN2,PIK3R2,SOD1,PPP3CA</t>
  </si>
  <si>
    <t xml:space="preserve">Oncostatin M Signaling</t>
  </si>
  <si>
    <t xml:space="preserve">MT2A,NRAS,MAPK3,STAT3,MAP2K1</t>
  </si>
  <si>
    <t xml:space="preserve">CREB Signaling in Neurons</t>
  </si>
  <si>
    <t xml:space="preserve">PRKACB,NRAS,PDIA3,CREB3,GNAI2,PLCD3,GNAI3,CALM1 (includes others),GTF2B,POLR2C,AKT1,IRS1,MAPK3,ITPR3,PRKACA,PLCB3,PIK3R2,MAP2K1,PRKAR1A</t>
  </si>
  <si>
    <t xml:space="preserve">Toll-like Receptor Signaling</t>
  </si>
  <si>
    <t xml:space="preserve">MAP2K4,FOS,UBB,JUN,TICAM1,RPS27A,MAP2K3,UBC</t>
  </si>
  <si>
    <t xml:space="preserve">PPAR Signaling</t>
  </si>
  <si>
    <t xml:space="preserve">NR2F1,FOS,HSP90B1,JUN,NRAS,HSP90AB1,MAPK3,HSP90AA1,MAP2K1,CITED2</t>
  </si>
  <si>
    <t xml:space="preserve">Role of NFAT in Regulation of the Immune Response</t>
  </si>
  <si>
    <t xml:space="preserve">GNAI2,CALM1 (includes others),GNAI3,FOS,JUN,AKT1,NRAS,CSNK1G2,IRS1,PPP3R1,MAPK3,ITPR3,LYN,PLCB3,PIK3R2,MAP2K1,PPP3CA</t>
  </si>
  <si>
    <t xml:space="preserve">Purine Nucleotides Degradation II (Aerobic)</t>
  </si>
  <si>
    <t xml:space="preserve">ErbB2-ErbB3 Signaling</t>
  </si>
  <si>
    <t xml:space="preserve">AKT1,NRAS,JUN,IRS1,MAPK3,PIK3R2,STAT3,MAP2K1</t>
  </si>
  <si>
    <t xml:space="preserve">CD27 Signaling in Lymphocytes</t>
  </si>
  <si>
    <t xml:space="preserve">MAP2K4,FOS,BCL2L1,JUN,MAP2K3,MAP2K1</t>
  </si>
  <si>
    <t xml:space="preserve">Semaphorin Signaling in Neurons</t>
  </si>
  <si>
    <t xml:space="preserve">RND3,CFL2,RHOC,MAPK3,PAK2,SEMA7A</t>
  </si>
  <si>
    <t xml:space="preserve">TNFR2 Signaling</t>
  </si>
  <si>
    <t xml:space="preserve">MAP2K4,FOS,JUN,TBK1</t>
  </si>
  <si>
    <t xml:space="preserve">UDP-D-xylose and UDP-D-glucuronate Biosynthesis</t>
  </si>
  <si>
    <t xml:space="preserve">UGDH</t>
  </si>
  <si>
    <t xml:space="preserve">Guanine and Guanosine Salvage I</t>
  </si>
  <si>
    <t xml:space="preserve">Spermine Biosynthesis</t>
  </si>
  <si>
    <t xml:space="preserve">SMS</t>
  </si>
  <si>
    <t xml:space="preserve">Choline Degradation I</t>
  </si>
  <si>
    <t xml:space="preserve">ALDH7A1</t>
  </si>
  <si>
    <t xml:space="preserve">Alanine Degradation III</t>
  </si>
  <si>
    <t xml:space="preserve">GPT2</t>
  </si>
  <si>
    <t xml:space="preserve">Alanine Biosynthesis II</t>
  </si>
  <si>
    <t xml:space="preserve">GDP-L-fucose Biosynthesis I (from GDP-D-mannose)</t>
  </si>
  <si>
    <t xml:space="preserve">TSTA3</t>
  </si>
  <si>
    <t xml:space="preserve">Putrescine Biosynthesis III</t>
  </si>
  <si>
    <t xml:space="preserve">ODC1</t>
  </si>
  <si>
    <t xml:space="preserve">Glycine Biosynthesis I</t>
  </si>
  <si>
    <t xml:space="preserve">SHMT2</t>
  </si>
  <si>
    <t xml:space="preserve">Sonic Hedgehog Signaling</t>
  </si>
  <si>
    <t xml:space="preserve">PRKACB,PRKACA,CCNB1,PRKAR1A</t>
  </si>
  <si>
    <t xml:space="preserve">Glioma Invasiveness Signaling</t>
  </si>
  <si>
    <t xml:space="preserve">NRAS,RND3,TIMP1,RHOC,IRS1,MAPK3,PLAUR,PIK3R2</t>
  </si>
  <si>
    <t xml:space="preserve">MIF Regulation of Innate Immunity</t>
  </si>
  <si>
    <t xml:space="preserve">MAP2K4,TP53,FOS,JUN,MAPK3</t>
  </si>
  <si>
    <t xml:space="preserve">IL-1 Signaling</t>
  </si>
  <si>
    <t xml:space="preserve">GNAI2,MAP2K4,PRKACB,FOS,GNAI3,JUN,PRKACA,MAP2K3,PRKAR1A</t>
  </si>
  <si>
    <t xml:space="preserve">Neuropathic Pain Signaling In Dorsal Horn Neurons</t>
  </si>
  <si>
    <t xml:space="preserve">PRKACB,FOS,PLCD3,PDIA3,IRS1,MAPK3,ITPR3,PRKACA,PLCB3,PIK3R2,PRKAR1A</t>
  </si>
  <si>
    <t xml:space="preserve">Corticotropin Releasing Hormone Signaling</t>
  </si>
  <si>
    <t xml:space="preserve">PRKACB,GNAI2,CALM1 (includes others),GNAI3,FOS,JUN,MAPK3,ITPR3,CREB3,PRKACA,SMARCC2,MAP2K1,PRKAR1A</t>
  </si>
  <si>
    <t xml:space="preserve">Role of NANOG in Mammalian Embryonic Stem Cell Pluripotency</t>
  </si>
  <si>
    <t xml:space="preserve">TP53,NRAS,AKT1,BMP4,IRS1,MAPK3,DVL1,FZD6,WNT16,STAT3,PIK3R2,MAP2K1</t>
  </si>
  <si>
    <t xml:space="preserve">Melanocyte Development and Pigmentation Signaling</t>
  </si>
  <si>
    <t xml:space="preserve">KITLG,PRKACB,NRAS,IRS1,MAPK3,CREB3,PRKACA,PIK3R2,MAP2K1,PRKAR1A</t>
  </si>
  <si>
    <t xml:space="preserve">ErbB4 Signaling</t>
  </si>
  <si>
    <t xml:space="preserve">ADAM17,AKT1,NRAS,IRS1,MAPK3,NCSTN,PIK3R2,MAP2K1</t>
  </si>
  <si>
    <t xml:space="preserve">Endothelin-1 Signaling</t>
  </si>
  <si>
    <t xml:space="preserve">NRAS,PLD3,ABHD3,PDIA3,MAPK6,GNAI2,FOS,PLCD3,GNAI3,HMOX1,JUN,IRS1,MAPK3,ITPR3,PLCB3,PIK3R2,PAFAH1B3</t>
  </si>
  <si>
    <t xml:space="preserve">Synaptic Long Term Depression</t>
  </si>
  <si>
    <t xml:space="preserve">GNAI2,PPP2CB,PLCD3,GNAI3,NRAS,ABHD3,PDIA3,PPP2R2A,PPP2CA,MAPK3,ITPR3,LYN,PLCB3,SMARCC2,MAP2K1,PAFAH1B3</t>
  </si>
  <si>
    <t xml:space="preserve">Pentose Phosphate Pathway</t>
  </si>
  <si>
    <t xml:space="preserve">PGLS,TALDO1</t>
  </si>
  <si>
    <t xml:space="preserve">Paxillin Signaling</t>
  </si>
  <si>
    <t xml:space="preserve">MAP2K4,DOCK1,ITGA3,NRAS,ARF1,ACTB,IRS1,PAK2,PIK3R2,ITGB4,ACTG1</t>
  </si>
  <si>
    <t xml:space="preserve">LPS-stimulated MAPK Signaling</t>
  </si>
  <si>
    <t xml:space="preserve">MAP2K4,FOS,JUN,NRAS,IRS1,MAPK3,MAP2K3,PIK3R2,MAP2K1</t>
  </si>
  <si>
    <t xml:space="preserve">RhoGDI Signaling</t>
  </si>
  <si>
    <t xml:space="preserve">GNAI2,MYL9,ARHGEF19,GNAI3,ITGA3,PIP5K1A,PPP1R12C,CFL2,RND3,ARPC5L,RHOC,ACTB,PAK2,ACTG1,MSN</t>
  </si>
  <si>
    <t xml:space="preserve">Role of IL-17A in Arthritis</t>
  </si>
  <si>
    <t xml:space="preserve">MAP2K4,CXCL8,IRS1,MAPK3,MAP2K3,PIK3R2,MAP2K1</t>
  </si>
  <si>
    <t xml:space="preserve">PAK Signaling</t>
  </si>
  <si>
    <t xml:space="preserve">MAP2K4,MYL9,ITGA3,NRAS,CFL2,IRS1,MAPK3,PAK2,PIK3R2,MAP2K1</t>
  </si>
  <si>
    <t xml:space="preserve">Apoptosis Signaling</t>
  </si>
  <si>
    <t xml:space="preserve">MAP2K4,TP53,BCL2L1,NRAS,CAPN1,MAPK3,CAPN2,MAP2K1,MCL1</t>
  </si>
  <si>
    <t xml:space="preserve">PTEN Signaling</t>
  </si>
  <si>
    <t xml:space="preserve">CSNK2A2,BCL2L1,ITGA3,NRAS,AKT1,MAPK3,FOXO3,INPPL1,PIK3R2,MAP2K1,EGFR</t>
  </si>
  <si>
    <t xml:space="preserve">CNTF Signaling</t>
  </si>
  <si>
    <t xml:space="preserve">AKT1,NRAS,IRS1,MAPK3,PIK3R2,STAT3,MAP2K1</t>
  </si>
  <si>
    <t xml:space="preserve">DNA Methylation and Transcriptional Repression Signaling</t>
  </si>
  <si>
    <t xml:space="preserve">CHD3,MTA1,HDAC1,DNMT1</t>
  </si>
  <si>
    <t xml:space="preserve">Inhibition of Angiogenesis by TSP1</t>
  </si>
  <si>
    <t xml:space="preserve">MAP2K4,TP53,AKT1,JUN</t>
  </si>
  <si>
    <t xml:space="preserve">Methylglyoxal Degradation I</t>
  </si>
  <si>
    <t xml:space="preserve">GLO1</t>
  </si>
  <si>
    <t xml:space="preserve">S-methyl-5-thio-α-D-ribose 1-phosphate Degradation</t>
  </si>
  <si>
    <t xml:space="preserve">L-cysteine Degradation III</t>
  </si>
  <si>
    <t xml:space="preserve">GOT1</t>
  </si>
  <si>
    <t xml:space="preserve">D-glucuronate Degradation I</t>
  </si>
  <si>
    <t xml:space="preserve">CRYL1</t>
  </si>
  <si>
    <t xml:space="preserve">Hypusine Biosynthesis</t>
  </si>
  <si>
    <t xml:space="preserve">DHPS</t>
  </si>
  <si>
    <t xml:space="preserve">Glutamate Degradation II</t>
  </si>
  <si>
    <t xml:space="preserve">S-adenosyl-L-methionine Biosynthesis</t>
  </si>
  <si>
    <t xml:space="preserve">MAT2A</t>
  </si>
  <si>
    <t xml:space="preserve">N-acetylglucosamine Degradation I</t>
  </si>
  <si>
    <t xml:space="preserve">GNPDA1</t>
  </si>
  <si>
    <t xml:space="preserve">Aspartate Biosynthesis</t>
  </si>
  <si>
    <t xml:space="preserve">Role of Osteoblasts, Osteoclasts and Chondrocytes in Rheumatoid Arthritis</t>
  </si>
  <si>
    <t xml:space="preserve">MAP2K4,ADAM17,LRP5,BMP4,DVL1,WNT16,FOS,CALM1 (includes others),ITGA3,AKT1,JUN,IRS1,PPP3R1,MAPK3,FZD6,MAP2K3,PIK3R2,PPP3CA,TCF7L2</t>
  </si>
  <si>
    <t xml:space="preserve">Nucleotide Excision Repair Pathway</t>
  </si>
  <si>
    <t xml:space="preserve">POLR2C,GTF2H4,CDK7,RAD23B</t>
  </si>
  <si>
    <t xml:space="preserve">SAPK/JNK Signaling</t>
  </si>
  <si>
    <t xml:space="preserve">MAP4K2,MAP2K4,TP53,MINK1,JUN,NRAS,GADD45A,IRS1,DUSP4,PIK3R2</t>
  </si>
  <si>
    <t xml:space="preserve">Sphingosine-1-phosphate Signaling</t>
  </si>
  <si>
    <t xml:space="preserve">GNAI2,GNAI3,PLCD3,AKT1,RND3,PDIA3,RHOC,IRS1,MAPK3,PLCB3,PIK3R2</t>
  </si>
  <si>
    <t xml:space="preserve">TR/RXR Activation</t>
  </si>
  <si>
    <t xml:space="preserve">LDLR,AKT1,SLC2A1,SREBF1,SREBF2,IRS1,MDM2,PIK3R2,ME1</t>
  </si>
  <si>
    <t xml:space="preserve">PCP pathway</t>
  </si>
  <si>
    <t xml:space="preserve">MAP2K4,JUN,DVL1,FZD6,WNT16,PFN2</t>
  </si>
  <si>
    <t xml:space="preserve">Role of Macrophages, Fibroblasts and Endothelial Cells in Rheumatoid Arthritis</t>
  </si>
  <si>
    <t xml:space="preserve">MAP2K4,PDIA3,CEBPZ,WNT16,PLCD3,AKT1,JUN,PPP3R1,MAPK3,PIK3R2,MAP2K1,PPP3CA,CXCL8,LRP5,NRAS,CREB3,DVL1,STAT3,FOS,CALM1 (includes others),IRS1,FZD6,PLCB3,MAP2K3,TCF7L2</t>
  </si>
  <si>
    <t xml:space="preserve">Assembly of RNA Polymerase III Complex</t>
  </si>
  <si>
    <t xml:space="preserve">GTF3C3,BRF2</t>
  </si>
  <si>
    <t xml:space="preserve">Choline Biosynthesis III</t>
  </si>
  <si>
    <t xml:space="preserve">HMOX1,PLD3</t>
  </si>
  <si>
    <t xml:space="preserve">Thrombin Signaling</t>
  </si>
  <si>
    <t xml:space="preserve">MYL9,GNAI2,GNAI3,PLCD3,AKT1,MPRIP,NRAS,RND3,RHOC,PDIA3,IRS1,MAPK3,ITPR3,PLCB3,PIK3R2,MAP2K1,EGFR</t>
  </si>
  <si>
    <t xml:space="preserve">Erythropoietin Signaling</t>
  </si>
  <si>
    <t xml:space="preserve">FOS,AKT1,NRAS,JUN,IRS1,MAPK3,PIK3R2,MAP2K1</t>
  </si>
  <si>
    <t xml:space="preserve">Actin Nucleation by ARP-WASP Complex</t>
  </si>
  <si>
    <t xml:space="preserve">ITGA3,NRAS,PPP1R12C,RND3,RHOC,ARPC5L</t>
  </si>
  <si>
    <t xml:space="preserve">Complement System</t>
  </si>
  <si>
    <t xml:space="preserve">CD59,CD55,C1QBP,CD46</t>
  </si>
  <si>
    <t xml:space="preserve">Role of JAK family kinases in IL-6-type Cytokine Signaling</t>
  </si>
  <si>
    <t xml:space="preserve">MAP2K4,MAPK3,STAT3</t>
  </si>
  <si>
    <t xml:space="preserve">CDP-diacylglycerol Biosynthesis I</t>
  </si>
  <si>
    <t xml:space="preserve">LPCAT1,AGPAT1,GPAT3</t>
  </si>
  <si>
    <t xml:space="preserve">Ethanol Degradation IV</t>
  </si>
  <si>
    <t xml:space="preserve">ALDH1A3,CAT,ALDH7A1</t>
  </si>
  <si>
    <t xml:space="preserve">TNFR1 Signaling</t>
  </si>
  <si>
    <t xml:space="preserve">MAP4K2,MAP2K4,FOS,JUN,PAK2</t>
  </si>
  <si>
    <t xml:space="preserve">Activation of IRF by Cytosolic Pattern Recognition Receptors</t>
  </si>
  <si>
    <t xml:space="preserve">MAP2K4,JUN,PPIB,MAVS,TBK1,IRF3</t>
  </si>
  <si>
    <t xml:space="preserve">Prolactin Signaling</t>
  </si>
  <si>
    <t xml:space="preserve">Estrogen-mediated S-phase Entry</t>
  </si>
  <si>
    <t xml:space="preserve">E2F6,CCNE1,CDC25A</t>
  </si>
  <si>
    <t xml:space="preserve">Pentose Phosphate Pathway (Oxidative Branch)</t>
  </si>
  <si>
    <t xml:space="preserve">PGLS</t>
  </si>
  <si>
    <t xml:space="preserve">Heme Degradation</t>
  </si>
  <si>
    <t xml:space="preserve">HMOX1</t>
  </si>
  <si>
    <t xml:space="preserve">Ascorbate Recycling (Cytosolic)</t>
  </si>
  <si>
    <t xml:space="preserve">GSTO1</t>
  </si>
  <si>
    <t xml:space="preserve">Proline Biosynthesis I</t>
  </si>
  <si>
    <t xml:space="preserve">PYCR1</t>
  </si>
  <si>
    <t xml:space="preserve">L-cysteine Degradation I</t>
  </si>
  <si>
    <t xml:space="preserve">N-acetylglucosamine Degradation II</t>
  </si>
  <si>
    <t xml:space="preserve">Fatty Acid β-oxidation III (Unsaturated, Odd Number)</t>
  </si>
  <si>
    <t xml:space="preserve">ECI1</t>
  </si>
  <si>
    <t xml:space="preserve">Apelin Liver Signaling Pathway</t>
  </si>
  <si>
    <t xml:space="preserve">MAP2K4,IRS1,COL18A1</t>
  </si>
  <si>
    <t xml:space="preserve">G Beta Gamma Signaling</t>
  </si>
  <si>
    <t xml:space="preserve">GNAI2,PRKACB,GNAI3,NRAS,AKT1,MAPK3,PRKACA,HBEGF,EGFR,PRKAR1A</t>
  </si>
  <si>
    <t xml:space="preserve">Inhibition of Matrix Metalloproteases</t>
  </si>
  <si>
    <t xml:space="preserve">ADAM17,TIMP1,ADAM10,MMP10</t>
  </si>
  <si>
    <t xml:space="preserve">FGF Signaling</t>
  </si>
  <si>
    <t xml:space="preserve">AKT1,IRS1,MAPK3,CREB3,MAP2K3,PIK3R2,STAT3,MAP2K1</t>
  </si>
  <si>
    <t xml:space="preserve">Calcium-induced T Lymphocyte Apoptosis</t>
  </si>
  <si>
    <t xml:space="preserve">CALM1 (includes others),PPP3R1,ITPR3,HDAC1,CAPN2,PPP3CA</t>
  </si>
  <si>
    <t xml:space="preserve">Glycogen Degradation III</t>
  </si>
  <si>
    <t xml:space="preserve">GAA,PYGB</t>
  </si>
  <si>
    <t xml:space="preserve">Phosphatidylglycerol Biosynthesis II (Non-plastidic)</t>
  </si>
  <si>
    <t xml:space="preserve">Role of BRCA1 in DNA Damage Response</t>
  </si>
  <si>
    <t xml:space="preserve">TP53,E2F6,RBL2,GADD45A,ACTB,SMARCC2,PLK1</t>
  </si>
  <si>
    <t xml:space="preserve">IL-17A Signaling in Airway Cells</t>
  </si>
  <si>
    <t xml:space="preserve">MAP2K4,AKT1,IRS1,MAPK3,PIK3R2,STAT3,MAP2K1</t>
  </si>
  <si>
    <t xml:space="preserve">Bladder Cancer Signaling</t>
  </si>
  <si>
    <t xml:space="preserve">TP53,CXCL8,NRAS,MAPK3,MMP10,MDM2,MAP2K1,EGFR</t>
  </si>
  <si>
    <t xml:space="preserve">Systemic Lupus Erythematosus Signaling</t>
  </si>
  <si>
    <t xml:space="preserve">NRAS,SNRPF,SNRPE,PRPF4,FOS,PRPF18,AKT1,JUN,MAPK3,IRS1,SNRPB2,LYN,SF3B4,LSM7,PIK3R2,LSM3,SNRPA1,PRPF38A</t>
  </si>
  <si>
    <t xml:space="preserve">Docosahexaenoic Acid (DHA) Signaling</t>
  </si>
  <si>
    <t xml:space="preserve">BCL2L1,AKT1,IRS1,BIK,PIK3R2</t>
  </si>
  <si>
    <t xml:space="preserve">IL-15 Production</t>
  </si>
  <si>
    <t xml:space="preserve">TWF1,IRF3,PTK7</t>
  </si>
  <si>
    <t xml:space="preserve">PEDF Signaling</t>
  </si>
  <si>
    <t xml:space="preserve">TP53,BCL2L1,AKT1,NRAS,IRS1,MAPK3,PIK3R2,TCF7L2</t>
  </si>
  <si>
    <t xml:space="preserve">Role of PKR in Interferon Induction and Antiviral Response</t>
  </si>
  <si>
    <t xml:space="preserve">TP53,AKT1,MAP2K3,EIF2S1</t>
  </si>
  <si>
    <t xml:space="preserve">Granzyme B Signaling</t>
  </si>
  <si>
    <t xml:space="preserve">NUMA1,LMNB2</t>
  </si>
  <si>
    <t xml:space="preserve">Chondroitin Sulfate Degradation (Metazoa)</t>
  </si>
  <si>
    <t xml:space="preserve">HYAL2,GM2A</t>
  </si>
  <si>
    <t xml:space="preserve">Trehalose Degradation II (Trehalase)</t>
  </si>
  <si>
    <t xml:space="preserve">HK2</t>
  </si>
  <si>
    <t xml:space="preserve">Creatine-phosphate Biosynthesis</t>
  </si>
  <si>
    <t xml:space="preserve">CKB</t>
  </si>
  <si>
    <t xml:space="preserve">Serine Biosynthesis</t>
  </si>
  <si>
    <t xml:space="preserve">PHGDH</t>
  </si>
  <si>
    <t xml:space="preserve">Tetrapyrrole Biosynthesis II</t>
  </si>
  <si>
    <t xml:space="preserve">ALAS1</t>
  </si>
  <si>
    <t xml:space="preserve">Lysine Degradation II</t>
  </si>
  <si>
    <t xml:space="preserve">Myo-inositol Biosynthesis</t>
  </si>
  <si>
    <t xml:space="preserve">ISYNA1</t>
  </si>
  <si>
    <t xml:space="preserve">Lysine Degradation V</t>
  </si>
  <si>
    <t xml:space="preserve">Trans, trans-farnesyl Diphosphate Biosynthesis</t>
  </si>
  <si>
    <t xml:space="preserve">IDI1</t>
  </si>
  <si>
    <t xml:space="preserve">Citrulline-Nitric Oxide Cycle</t>
  </si>
  <si>
    <t xml:space="preserve">ASS1</t>
  </si>
  <si>
    <t xml:space="preserve">Galactose Degradation I (Leloir Pathway)</t>
  </si>
  <si>
    <t xml:space="preserve">dTMP De Novo Biosynthesis</t>
  </si>
  <si>
    <t xml:space="preserve">Folate Polyglutamylation</t>
  </si>
  <si>
    <t xml:space="preserve">Production of Nitric Oxide and Reactive Oxygen Species in Macrophages</t>
  </si>
  <si>
    <t xml:space="preserve">MAP2K4,PPP2CB,FOS,AKT1,JUN,RND3,PPP2R2A,RHOC,PPP2CA,IRS1,MAPK3,CAT,PIK3R2,MAP2K1,CLU</t>
  </si>
  <si>
    <t xml:space="preserve">IL-10 Signaling</t>
  </si>
  <si>
    <t xml:space="preserve">MAP2K4,FOS,HMOX1,JUN,MAP2K3,STAT3</t>
  </si>
  <si>
    <t xml:space="preserve">GPCR-Mediated Nutrient Sensing in Enteroendocrine Cells</t>
  </si>
  <si>
    <t xml:space="preserve">GNAI2,PRKACB,GNAI3,PLCD3,PDIA3,ITPR3,PRKACA,PLCB3,PRKAR1A</t>
  </si>
  <si>
    <t xml:space="preserve">Dermatan Sulfate Degradation (Metazoa)</t>
  </si>
  <si>
    <t xml:space="preserve">Fc Epsilon RI Signaling</t>
  </si>
  <si>
    <t xml:space="preserve">MAP2K4,NRAS,AKT1,IRS1,MAPK3,LYN,MAP2K3,INPPL1,PIK3R2,MAP2K1</t>
  </si>
  <si>
    <t xml:space="preserve">Basal Cell Carcinoma Signaling</t>
  </si>
  <si>
    <t xml:space="preserve">TP53,BMP4,DVL1,FZD6,WNT16,TCF7L2</t>
  </si>
  <si>
    <t xml:space="preserve">1D-myo-inositol Hexakisphosphate Biosynthesis II (Mammalian)</t>
  </si>
  <si>
    <t xml:space="preserve">ITPKC,INPPL1</t>
  </si>
  <si>
    <t xml:space="preserve">D-myo-inositol (1,3,4)-trisphosphate Biosynthesis</t>
  </si>
  <si>
    <t xml:space="preserve">Apelin Muscle Signaling Pathway</t>
  </si>
  <si>
    <t xml:space="preserve">AKT1,PRKAB2</t>
  </si>
  <si>
    <t xml:space="preserve">Arginine Biosynthesis IV</t>
  </si>
  <si>
    <t xml:space="preserve">Proline Biosynthesis II (from Arginine)</t>
  </si>
  <si>
    <t xml:space="preserve">Pyruvate Fermentation to Lactate</t>
  </si>
  <si>
    <t xml:space="preserve">LDHA</t>
  </si>
  <si>
    <t xml:space="preserve">Urea Cycle</t>
  </si>
  <si>
    <t xml:space="preserve">Arginine Degradation VI (Arginase 2 Pathway)</t>
  </si>
  <si>
    <t xml:space="preserve">Rapoport-Luebering Glycolytic Shunt</t>
  </si>
  <si>
    <t xml:space="preserve">TIGAR</t>
  </si>
  <si>
    <t xml:space="preserve">NAD Biosynthesis III</t>
  </si>
  <si>
    <t xml:space="preserve">NAMPT</t>
  </si>
  <si>
    <t xml:space="preserve">GDP-mannose Biosynthesis</t>
  </si>
  <si>
    <t xml:space="preserve">GPI</t>
  </si>
  <si>
    <t xml:space="preserve">Role of IL-17F in Allergic Inflammatory Airway Diseases</t>
  </si>
  <si>
    <t xml:space="preserve">CXCL8,MAPK3,CREB3,MAP2K1</t>
  </si>
  <si>
    <t xml:space="preserve">Glutathione-mediated Detoxification</t>
  </si>
  <si>
    <t xml:space="preserve">MGST1,GSTO1,GSTK1</t>
  </si>
  <si>
    <t xml:space="preserve">Role of Oct4 in Mammalian Embryonic Stem Cell Pluripotency</t>
  </si>
  <si>
    <t xml:space="preserve">NR2F1,TP53,PCGF6,ETS2</t>
  </si>
  <si>
    <t xml:space="preserve">FAT10 Cancer Signaling Pathway</t>
  </si>
  <si>
    <t xml:space="preserve">TP53,AKT1,HOXB9,STAT3</t>
  </si>
  <si>
    <t xml:space="preserve">NER Pathway</t>
  </si>
  <si>
    <t xml:space="preserve">USP7,COPS2,POLR2C,GTF2H4,CDK7,DDB2,COPS3,RAD23B</t>
  </si>
  <si>
    <t xml:space="preserve">Acute Phase Response Signaling</t>
  </si>
  <si>
    <t xml:space="preserve">MAP2K4,HMOX1,FOS,FTL,JUN,AKT1,NRAS,MAPK3,MAP2K3,STAT3,PIK3R2,SERPINE1,MAP2K1</t>
  </si>
  <si>
    <t xml:space="preserve">Histamine Degradation</t>
  </si>
  <si>
    <t xml:space="preserve">ALDH1A3,ALDH7A1</t>
  </si>
  <si>
    <t xml:space="preserve">Calcium Signaling</t>
  </si>
  <si>
    <t xml:space="preserve">MYL9,PRKACB,CALM1 (includes others),CALR,TNNT1,PPP3R1,MAPK3,ITPR3,CREB3,HDAC1,PRKACA,TPM3,TPM4,PPP3CA,PRKAR1A</t>
  </si>
  <si>
    <t xml:space="preserve">Ephrin Receptor Signaling</t>
  </si>
  <si>
    <t xml:space="preserve">GNAI2,GNAI3,ITGA3,AKT1,NRAS,CFL2,ARPC5L,MAPK3,PAK2,CREB3,ADAM10,STAT3,MAP2K1</t>
  </si>
  <si>
    <t xml:space="preserve">autophagy</t>
  </si>
  <si>
    <t xml:space="preserve">ATG12,CTSL,RB1CC1,MAP1LC3B,SQSTM1</t>
  </si>
  <si>
    <t xml:space="preserve">IL-12 Signaling and Production in Macrophages</t>
  </si>
  <si>
    <t xml:space="preserve">MAP2K4,FOS,STAT6,JMJD6,JUN,AKT1,IRS1,MAPK3,PIK3R2,MAP2K1,CLU</t>
  </si>
  <si>
    <t xml:space="preserve">Triacylglycerol Biosynthesis</t>
  </si>
  <si>
    <t xml:space="preserve">LPCAT1,AGPAT1,GPAT3,DGAT1</t>
  </si>
  <si>
    <t xml:space="preserve">G-Protein Coupled Receptor Signaling</t>
  </si>
  <si>
    <t xml:space="preserve">PRKACB,RGS2,NRAS,DUSP6,CREB3,STAT3,PDE4B,GNAI2,GNAI3,AKT1,DUSP1,IRS1,GDE1,MAPK3,PRKACA,PLCB3,DUSP4,PIK3R2,MAP2K1,PRKAR1A</t>
  </si>
  <si>
    <t xml:space="preserve">Ceramide Biosynthesis</t>
  </si>
  <si>
    <t xml:space="preserve">SPTSSA</t>
  </si>
  <si>
    <t xml:space="preserve">Pentose Phosphate Pathway (Non-oxidative Branch)</t>
  </si>
  <si>
    <t xml:space="preserve">TALDO1</t>
  </si>
  <si>
    <t xml:space="preserve">Adenine and Adenosine Salvage III</t>
  </si>
  <si>
    <t xml:space="preserve">Aspartate Degradation II</t>
  </si>
  <si>
    <t xml:space="preserve">Dopamine Receptor Signaling</t>
  </si>
  <si>
    <t xml:space="preserve">PRKACB,PPP2CB,PPP2R2A,PPP2CA,PRKACA,PRKAR1A</t>
  </si>
  <si>
    <t xml:space="preserve">LXR/RXR Activation</t>
  </si>
  <si>
    <t xml:space="preserve">FDFT1,LDLR,SREBF1,MYLIP,IRF3,HMGCR,CLU,CYP51A1,HADH</t>
  </si>
  <si>
    <t xml:space="preserve">Factors Promoting Cardiogenesis in Vertebrates</t>
  </si>
  <si>
    <t xml:space="preserve">CCNE1,LRP5,BMP4,DVL1,CDC6,FZD6,TCF7L2</t>
  </si>
  <si>
    <t xml:space="preserve">Gαs Signaling</t>
  </si>
  <si>
    <t xml:space="preserve">PRKACB,RGS2,ADD3,MAPK3,CREB3,PRKACA,MAP2K1,PRKAR1A</t>
  </si>
  <si>
    <t xml:space="preserve">VDR/RXR Activation</t>
  </si>
  <si>
    <t xml:space="preserve">IGFBP6,GTF2B,LRP5,CYP24A1,GADD45A,CCNC</t>
  </si>
  <si>
    <t xml:space="preserve">Role of JAK1 and JAK3 in γc Cytokine Signaling</t>
  </si>
  <si>
    <t xml:space="preserve">STAT6,NRAS,IRS1,MAPK3,STAT3,PIK3R2</t>
  </si>
  <si>
    <t xml:space="preserve">Death Receptor Signaling</t>
  </si>
  <si>
    <t xml:space="preserve">MAP2K4,TIPARP,ACTB,TBK1,TNFRSF10A,ACTG1,HSPB1</t>
  </si>
  <si>
    <t xml:space="preserve">Coagulation System</t>
  </si>
  <si>
    <t xml:space="preserve">PLAUR,SERPINE1,F3</t>
  </si>
  <si>
    <t xml:space="preserve">IL-17A Signaling in Fibroblasts</t>
  </si>
  <si>
    <t xml:space="preserve">FOS,JUN,MAPK3</t>
  </si>
  <si>
    <t xml:space="preserve">Oxidative Ethanol Degradation III</t>
  </si>
  <si>
    <t xml:space="preserve">Reelin Signaling in Neurons</t>
  </si>
  <si>
    <t xml:space="preserve">MAP2K4,ITGA3,AKT1,IRS1,LYN,PIK3R2,PAFAH1B3</t>
  </si>
  <si>
    <t xml:space="preserve">Role of Pattern Recognition Receptors in Recognition of Bacteria and Viruses</t>
  </si>
  <si>
    <t xml:space="preserve">MAP2K4,CXCL8,TICAM1,IRS1,MAPK3,MAVS,PIK3R2,IRF3,EIF2S1,RIPK2</t>
  </si>
  <si>
    <t xml:space="preserve">Netrin Signaling</t>
  </si>
  <si>
    <t xml:space="preserve">PRKACB,PPP3R1,PRKACA,PPP3CA,PRKAR1A</t>
  </si>
  <si>
    <t xml:space="preserve">Airway Pathology in Chronic Obstructive Pulmonary Disease</t>
  </si>
  <si>
    <t xml:space="preserve">CXCL8</t>
  </si>
  <si>
    <t xml:space="preserve">Purine Ribonucleosides Degradation to Ribose-1-phosphate</t>
  </si>
  <si>
    <t xml:space="preserve">Salvage Pathways of Pyrimidine Deoxyribonucleotides</t>
  </si>
  <si>
    <t xml:space="preserve">APOBEC3B</t>
  </si>
  <si>
    <t xml:space="preserve">NGF Signaling</t>
  </si>
  <si>
    <t xml:space="preserve">MAP2K4,TP53,NRAS,AKT1,IRS1,MAPK3,CREB3,PIK3R2,MAP2K1</t>
  </si>
  <si>
    <t xml:space="preserve">Cardiac β-adrenergic Signaling</t>
  </si>
  <si>
    <t xml:space="preserve">PRKACB,PPP2CB,PPP2R2A,PPP2CA,GDE1,PRKACA,PDE4B,AKAP17A,AKAP1,PRKAR1A</t>
  </si>
  <si>
    <t xml:space="preserve">Fatty Acid α-oxidation</t>
  </si>
  <si>
    <t xml:space="preserve">VEGF Family Ligand-Receptor Interactions</t>
  </si>
  <si>
    <t xml:space="preserve">FOS,AKT1,NRAS,IRS1,MAPK3,PIK3R2,MAP2K1</t>
  </si>
  <si>
    <t xml:space="preserve">NF-κB Signaling</t>
  </si>
  <si>
    <t xml:space="preserve">PRKACB,CSNK2A2,AKT1,NRAS,BMP4,BCL10,IRS1,HDAC1,TGFA,PRKACA,TBK1,PIK3R2,EGFR</t>
  </si>
  <si>
    <t xml:space="preserve">Superpathway of D-myo-inositol (1,4,5)-trisphosphate Metabolism</t>
  </si>
  <si>
    <t xml:space="preserve">Putrescine Degradation III</t>
  </si>
  <si>
    <t xml:space="preserve">Prostanoid Biosynthesis</t>
  </si>
  <si>
    <t xml:space="preserve">PTGES3</t>
  </si>
  <si>
    <t xml:space="preserve">Phosphatidylethanolamine Biosynthesis II</t>
  </si>
  <si>
    <t xml:space="preserve">SELENOI</t>
  </si>
  <si>
    <t xml:space="preserve">Folate Transformations I</t>
  </si>
  <si>
    <t xml:space="preserve">Lymphotoxin β Receptor Signaling</t>
  </si>
  <si>
    <t xml:space="preserve">BCL2L1,AKT1,IRS1,MAPK3,PIK3R2</t>
  </si>
  <si>
    <t xml:space="preserve">April Mediated Signaling</t>
  </si>
  <si>
    <t xml:space="preserve">MAP2K4,FOS,JUN</t>
  </si>
  <si>
    <t xml:space="preserve">Agranulocyte Adhesion and Diapedesis</t>
  </si>
  <si>
    <t xml:space="preserve">CXCL8,ACTB,MMP10,SDC4,GLG1,MYL9,GNAI2,GNAI3,ITGA3,PODXL,CCL26,ACTG1,MSN</t>
  </si>
  <si>
    <t xml:space="preserve">LPS/IL-1 Mediated Inhibition of RXR Function</t>
  </si>
  <si>
    <t xml:space="preserve">MAP2K4,ACSL3,MGST1,ABCC2,ALAS1,GSTO1,JUN,ALDH1A3,SREBF1,CAT,ACSL5,ACSL4,HMGCS1,GSTK1,ALDH7A1</t>
  </si>
  <si>
    <t xml:space="preserve">Tryptophan Degradation X (Mammalian, via Tryptamine)</t>
  </si>
  <si>
    <t xml:space="preserve">Ketogenesis</t>
  </si>
  <si>
    <t xml:space="preserve">HMGCS1</t>
  </si>
  <si>
    <t xml:space="preserve">Calcium Transport I</t>
  </si>
  <si>
    <t xml:space="preserve">ANXA5</t>
  </si>
  <si>
    <t xml:space="preserve">GDP-glucose Biosynthesis</t>
  </si>
  <si>
    <t xml:space="preserve">Glycine Betaine Degradation</t>
  </si>
  <si>
    <t xml:space="preserve">FcγRIIB Signaling in B Lymphocytes</t>
  </si>
  <si>
    <t xml:space="preserve">MAP2K4,NRAS,AKT1,IRS1,LYN,PIK3R2</t>
  </si>
  <si>
    <t xml:space="preserve">Antiproliferative Role of Somatostatin Receptor 2</t>
  </si>
  <si>
    <t xml:space="preserve">NRAS,IRS1,MAPK3,SMARCC2,PIK3R2,MAP2K1</t>
  </si>
  <si>
    <t xml:space="preserve">Small Cell Lung Cancer Signaling</t>
  </si>
  <si>
    <t xml:space="preserve">TP53,BCL2L1,CCNE1,AKT1,IRS1,PIK3R2</t>
  </si>
  <si>
    <t xml:space="preserve">p38 MAPK Signaling</t>
  </si>
  <si>
    <t xml:space="preserve">MAP2K4,TP53,CDC25B,DDIT3,DUSP1,CREB3,MAP2K3,HSPB1</t>
  </si>
  <si>
    <t xml:space="preserve">Osteoarthritis Pathway</t>
  </si>
  <si>
    <t xml:space="preserve">CXCL8,ITGA3,DDIT4,PRKAB2,ANXA5,FOXO3,SIRT1,CREB3,FZD6,MMP10,WNT16,NAMPT,SDC4,TCF7L2</t>
  </si>
  <si>
    <t xml:space="preserve">B Cell Activating Factor Signaling</t>
  </si>
  <si>
    <t xml:space="preserve">Antiproliferative Role of TOB in T Cell Signaling</t>
  </si>
  <si>
    <t xml:space="preserve">CCNE1,SKP1</t>
  </si>
  <si>
    <t xml:space="preserve">NAD Salvage Pathway II</t>
  </si>
  <si>
    <t xml:space="preserve">NT5C3A,NT5E</t>
  </si>
  <si>
    <t xml:space="preserve">T Cell Exhaustion Signaling Pathway</t>
  </si>
  <si>
    <t xml:space="preserve">MAP2K4,FOS,PPP2CB,JUN,NRAS,AKT1,PPP2R2A,PPP2CA,IRS1,MAPK3,STAT3,PIK3R2</t>
  </si>
  <si>
    <t xml:space="preserve">Neuroprotective Role of THOP1 in Alzheimer's Disease</t>
  </si>
  <si>
    <t xml:space="preserve">PRKACB,NFYA,PRKACA,TPP1,IDE,THOP1,LONP1,PRKAR1A</t>
  </si>
  <si>
    <t xml:space="preserve">Cdc42 Signaling</t>
  </si>
  <si>
    <t xml:space="preserve">MAP2K4,MYL9,FOS,DIAPH1,ITGA3,JUN,MPRIP,CFL2,ARPC5L,PAK2,EXOC7</t>
  </si>
  <si>
    <t xml:space="preserve">Glucose and Glucose-1-phosphate Degradation</t>
  </si>
  <si>
    <t xml:space="preserve">Purine Nucleotides De Novo Biosynthesis II</t>
  </si>
  <si>
    <t xml:space="preserve">GMPS</t>
  </si>
  <si>
    <t xml:space="preserve">Dolichyl-diphosphooligosaccharide Biosynthesis</t>
  </si>
  <si>
    <t xml:space="preserve">ALG5</t>
  </si>
  <si>
    <t xml:space="preserve">Nur77 Signaling in T Lymphocytes</t>
  </si>
  <si>
    <t xml:space="preserve">CALM1 (includes others),PPP3R1,HDAC1,PPP3CA</t>
  </si>
  <si>
    <t xml:space="preserve">Gαi Signaling</t>
  </si>
  <si>
    <t xml:space="preserve">GNAI2,PRKACB,GNAI3,NRAS,MAPK3,PRKACA,STAT3,PRKAR1A</t>
  </si>
  <si>
    <t xml:space="preserve">Role of RIG1-like Receptors in Antiviral Innate Immunity</t>
  </si>
  <si>
    <t xml:space="preserve">MAVS,TBK1,IRF3</t>
  </si>
  <si>
    <t xml:space="preserve">Stearate Biosynthesis I (Animals)</t>
  </si>
  <si>
    <t xml:space="preserve">Assembly of RNA Polymerase I Complex</t>
  </si>
  <si>
    <t xml:space="preserve">TAF1A</t>
  </si>
  <si>
    <t xml:space="preserve">Hematopoiesis from Multipotent Stem Cells</t>
  </si>
  <si>
    <t xml:space="preserve">KITLG</t>
  </si>
  <si>
    <t xml:space="preserve">Pregnenolone Biosynthesis</t>
  </si>
  <si>
    <t xml:space="preserve">CYP4F11</t>
  </si>
  <si>
    <t xml:space="preserve">Role of Wnt/GSK-3β Signaling in the Pathogenesis of Influenza</t>
  </si>
  <si>
    <t xml:space="preserve">CSNK1G2,DVL1,FZD6,WNT16,TCF7L2</t>
  </si>
  <si>
    <t xml:space="preserve">iNOS Signaling</t>
  </si>
  <si>
    <t xml:space="preserve">FOS,CALM1 (includes others),JUN</t>
  </si>
  <si>
    <t xml:space="preserve">Role of IL-17A in Psoriasis</t>
  </si>
  <si>
    <t xml:space="preserve">Glycogen Degradation II</t>
  </si>
  <si>
    <t xml:space="preserve">PYGB</t>
  </si>
  <si>
    <t xml:space="preserve">DNA Double-Strand Break Repair by Non-Homologous End Joining</t>
  </si>
  <si>
    <t xml:space="preserve">XRCC4</t>
  </si>
  <si>
    <t xml:space="preserve">Phenylalanine Degradation IV (Mammalian, via Side Chain)</t>
  </si>
  <si>
    <t xml:space="preserve">Superpathway of Citrulline Metabolism</t>
  </si>
  <si>
    <t xml:space="preserve">Histidine Degradation VI</t>
  </si>
  <si>
    <t xml:space="preserve">Natural Killer Cell Signaling</t>
  </si>
  <si>
    <t xml:space="preserve">AKT1,NRAS,IRS1,MAPK3,PAK2,INPPL1,PIK3R2,MAP2K1</t>
  </si>
  <si>
    <t xml:space="preserve">Circadian Rhythm Signaling</t>
  </si>
  <si>
    <t xml:space="preserve">BHLHE40,CREB3</t>
  </si>
  <si>
    <t xml:space="preserve">Leukocyte Extravasation Signaling</t>
  </si>
  <si>
    <t xml:space="preserve">GNAI2,MAP2K4,GNAI3,ITGA3,TIMP1,ACTB,IRS1,MMP10,PIK3R2,ACTG1,MSN</t>
  </si>
  <si>
    <t xml:space="preserve">Hepatic Cholestasis</t>
  </si>
  <si>
    <t xml:space="preserve">MAP4K2,MAP2K4,PRKACB,CXCL8,SLC4A2,JUN,SREBF1,ABCC2,PRKACA,PRKAR1A</t>
  </si>
  <si>
    <t xml:space="preserve">Hepatic Fibrosis / Hepatic Stellate Cell Activation</t>
  </si>
  <si>
    <t xml:space="preserve">MYL9,CXCL8,COL6A1,CTGF,COL6A2,TIMP1,KLF6,TGFA,SERPINE1,COL18A1,EGFR</t>
  </si>
  <si>
    <t xml:space="preserve">FXR/RXR Activation</t>
  </si>
  <si>
    <t xml:space="preserve">MAP2K4,AKT1,SLC4A2,PCK2,SREBF1,ABCC2,CLU</t>
  </si>
  <si>
    <t xml:space="preserve">TREM1 Signaling</t>
  </si>
  <si>
    <t xml:space="preserve">CXCL8,AKT1,MAPK3,STAT3</t>
  </si>
  <si>
    <t xml:space="preserve">NF-κB Activation by Viruses</t>
  </si>
  <si>
    <t xml:space="preserve">ITGA3,NRAS,AKT1,IRS1,MAPK3,PIK3R2</t>
  </si>
  <si>
    <t xml:space="preserve">CCR5 Signaling in Macrophages</t>
  </si>
  <si>
    <t xml:space="preserve">GNAI2,MAP2K4,FOS,CALM1 (includes others),GNAI3,JUN</t>
  </si>
  <si>
    <t xml:space="preserve">Induction of Apoptosis by HIV1</t>
  </si>
  <si>
    <t xml:space="preserve">MAP2K4,TP53,BCL2L1</t>
  </si>
  <si>
    <t xml:space="preserve">T Helper Cell Differentiation</t>
  </si>
  <si>
    <t xml:space="preserve">STAT6,STAT3</t>
  </si>
  <si>
    <t xml:space="preserve">IL-9 Signaling</t>
  </si>
  <si>
    <t xml:space="preserve">IRS1,PIK3R2,STAT3</t>
  </si>
  <si>
    <t xml:space="preserve">Role of Cytokines in Mediating Communication between Immune Cells</t>
  </si>
  <si>
    <t xml:space="preserve">Dendritic Cell Maturation</t>
  </si>
  <si>
    <t xml:space="preserve">MAP2K4,PLCD3,AKT1,PDIA3,IRS1,MAPK3,CREB3,PLCB3,PIK3R2,COL18A1</t>
  </si>
  <si>
    <t xml:space="preserve">Angiopoietin Signaling</t>
  </si>
  <si>
    <t xml:space="preserve">NRAS,AKT1,IRS1,PAK2,PIK3R2</t>
  </si>
  <si>
    <t xml:space="preserve">Cardiomyocyte Differentiation via BMP Receptors</t>
  </si>
  <si>
    <t xml:space="preserve">BMP4</t>
  </si>
  <si>
    <t xml:space="preserve">iCOS-iCOSL Signaling in T Helper Cells</t>
  </si>
  <si>
    <t xml:space="preserve">CALM1 (includes others),AKT1,IRS1,PPP3R1,ITPR3,PIK3R2,PPP3CA</t>
  </si>
  <si>
    <t xml:space="preserve">Human Embryonic Stem Cell Pluripotency</t>
  </si>
  <si>
    <t xml:space="preserve">AKT1,BMP4,IRS1,DVL1,FZD6,WNT16,PIK3R2,TCF7L2</t>
  </si>
  <si>
    <t xml:space="preserve">Growth Hormone Signaling</t>
  </si>
  <si>
    <t xml:space="preserve">FOS,IRS1,MAPK3,STAT3,PIK3R2</t>
  </si>
  <si>
    <t xml:space="preserve">Type I Diabetes Mellitus Signaling</t>
  </si>
  <si>
    <t xml:space="preserve">MAP2K4,MAP2K3,HSPD1,CPE</t>
  </si>
  <si>
    <t xml:space="preserve">Primary Immunodeficiency Signaling</t>
  </si>
  <si>
    <t xml:space="preserve">RFX5</t>
  </si>
  <si>
    <t xml:space="preserve">Type II Diabetes Mellitus Signaling</t>
  </si>
  <si>
    <t xml:space="preserve">MAP2K4,ACSL3,AKT1,PRKAB2,IRS1,MAPK3,ACSL5,ACSL4,PIK3R2,ADIPOR2</t>
  </si>
  <si>
    <t xml:space="preserve">Gα12/13 Signaling</t>
  </si>
  <si>
    <t xml:space="preserve">MAP2K4,MYL9,JUN,NRAS,AKT1,IRS1,MAPK3,PIK3R2,MAP2K1</t>
  </si>
  <si>
    <t xml:space="preserve">G Protein Signaling Mediated by Tubby</t>
  </si>
  <si>
    <t xml:space="preserve">PLCB3</t>
  </si>
  <si>
    <t xml:space="preserve">Communication between Innate and Adaptive Immune Cells</t>
  </si>
  <si>
    <t xml:space="preserve">Crosstalk between Dendritic Cells and Natural Killer Cells</t>
  </si>
  <si>
    <t xml:space="preserve">MICB,ACTB,MICA,ACTG1</t>
  </si>
  <si>
    <t xml:space="preserve">Retinoic acid Mediated Apoptosis Signaling</t>
  </si>
  <si>
    <t xml:space="preserve">TIPARP,TNFRSF10D,TNFRSF10A</t>
  </si>
  <si>
    <t xml:space="preserve">Atherosclerosis Signaling</t>
  </si>
  <si>
    <t xml:space="preserve">CXCL8,ABHD3,COL18A1,F3,CLU,GLG1,TNFRSF12A,PAFAH1B3</t>
  </si>
  <si>
    <t xml:space="preserve">TWEAK Signaling</t>
  </si>
  <si>
    <t xml:space="preserve">TNFRSF12A</t>
  </si>
  <si>
    <t xml:space="preserve">PKCθ Signaling in T Lymphocytes</t>
  </si>
  <si>
    <t xml:space="preserve">MAP2K4,FOS,JUN,NRAS,BCL10,PPP3R1,IRS1,MAPK3,PIK3R2,PPP3CA</t>
  </si>
  <si>
    <t xml:space="preserve">Role of Hypercytokinemia/hyperchemokinemia in the Pathogenesis of Influenza</t>
  </si>
  <si>
    <t xml:space="preserve">MSP-RON Signaling Pathway</t>
  </si>
  <si>
    <t xml:space="preserve">IRS1,ACTB,PIK3R2,ACTG1</t>
  </si>
  <si>
    <t xml:space="preserve">OX40 Signaling Pathway</t>
  </si>
  <si>
    <t xml:space="preserve">MAP2K4,BCL2L1,JUN</t>
  </si>
  <si>
    <t xml:space="preserve">Extrinsic Prothrombin Activation Pathway</t>
  </si>
  <si>
    <t xml:space="preserve">F3</t>
  </si>
  <si>
    <t xml:space="preserve">MIF-mediated Glucocorticoid Regulation</t>
  </si>
  <si>
    <t xml:space="preserve">MAPK3</t>
  </si>
  <si>
    <t xml:space="preserve">Intrinsic Prothrombin Activation Pathway</t>
  </si>
  <si>
    <t xml:space="preserve">COL18A1</t>
  </si>
  <si>
    <t xml:space="preserve">Mismatch Repair in Eukaryotes</t>
  </si>
  <si>
    <t xml:space="preserve">EXO1</t>
  </si>
  <si>
    <t xml:space="preserve">Role of JAK1, JAK2 and TYK2 in Interferon Signaling</t>
  </si>
  <si>
    <t xml:space="preserve">STAT3</t>
  </si>
  <si>
    <t xml:space="preserve">Role of JAK2 in Hormone-like Cytokine Signaling</t>
  </si>
  <si>
    <t xml:space="preserve">IRS1,STAT3</t>
  </si>
  <si>
    <t xml:space="preserve">Hematopoiesis from Pluripotent Stem Cells</t>
  </si>
  <si>
    <t xml:space="preserve">KITLG,CXCL8</t>
  </si>
  <si>
    <t xml:space="preserve">Transcriptional Regulatory Network in Embryonic Stem Cells</t>
  </si>
  <si>
    <t xml:space="preserve">SET,STAT3,FOXC1</t>
  </si>
  <si>
    <t xml:space="preserve">nNOS Signaling in Skeletal Muscle Cells</t>
  </si>
  <si>
    <t xml:space="preserve">CALM1 (includes others),DAG1</t>
  </si>
  <si>
    <t xml:space="preserve">Ephrin A Signaling</t>
  </si>
  <si>
    <t xml:space="preserve">CFL2,IRS1,ADAM10,PIK3R2</t>
  </si>
  <si>
    <t xml:space="preserve">Ephrin B Signaling</t>
  </si>
  <si>
    <t xml:space="preserve">GNAI2,GNAI3,CFL2,MAPK3</t>
  </si>
  <si>
    <t xml:space="preserve">Bupropion Degradation</t>
  </si>
  <si>
    <t xml:space="preserve">CYP51A1</t>
  </si>
  <si>
    <t xml:space="preserve">Retinoate Biosynthesis I</t>
  </si>
  <si>
    <t xml:space="preserve">ALDH1A3</t>
  </si>
  <si>
    <t xml:space="preserve">Thyroid Hormone Metabolism II (via Conjugation and/or Degradation)</t>
  </si>
  <si>
    <t xml:space="preserve">LARGE2</t>
  </si>
  <si>
    <t xml:space="preserve">Nicotine Degradation III</t>
  </si>
  <si>
    <t xml:space="preserve">LARGE2,CYP51A1</t>
  </si>
  <si>
    <t xml:space="preserve">Dopamine Degradation</t>
  </si>
  <si>
    <t xml:space="preserve">Glutaryl-CoA Degradation</t>
  </si>
  <si>
    <t xml:space="preserve">HADH</t>
  </si>
  <si>
    <t xml:space="preserve">Ubiquinol-10 Biosynthesis (Eukaryotic)</t>
  </si>
  <si>
    <t xml:space="preserve">tRNA Splicing</t>
  </si>
  <si>
    <t xml:space="preserve">GDE1,PDE4B</t>
  </si>
  <si>
    <t xml:space="preserve">Melatonin Degradation I</t>
  </si>
  <si>
    <t xml:space="preserve">Pyrimidine Deoxyribonucleotides De Novo Biosynthesis I</t>
  </si>
  <si>
    <t xml:space="preserve">NME3</t>
  </si>
  <si>
    <t xml:space="preserve">Estrogen Biosynthesis</t>
  </si>
  <si>
    <t xml:space="preserve">Nicotine Degradation II</t>
  </si>
  <si>
    <t xml:space="preserve">Serotonin Degradation</t>
  </si>
  <si>
    <t xml:space="preserve">ALDH1A3,LARGE2,ALDH7A1</t>
  </si>
  <si>
    <t xml:space="preserve">TCA Cycle II (Eukaryotic)</t>
  </si>
  <si>
    <t xml:space="preserve">IDH3G</t>
  </si>
  <si>
    <t xml:space="preserve">D-myo-inositol (1,4,5)-trisphosphate Degradation</t>
  </si>
  <si>
    <t xml:space="preserve">INPPL1</t>
  </si>
  <si>
    <t xml:space="preserve">Tryptophan Degradation III (Eukaryotic)</t>
  </si>
  <si>
    <t xml:space="preserve">Methylglyoxal Degradation III</t>
  </si>
  <si>
    <t xml:space="preserve">AKR7A2</t>
  </si>
  <si>
    <t xml:space="preserve">Superpathway of Melatonin Degradation</t>
  </si>
  <si>
    <t xml:space="preserve">Noradrenaline and Adrenaline Degradation</t>
  </si>
  <si>
    <t xml:space="preserve">Acetone Degradation I (to Methylglyoxal)</t>
  </si>
  <si>
    <t xml:space="preserve">Ethanol Degradation II</t>
  </si>
  <si>
    <t xml:space="preserve">Methionine Degradation I (to Homocysteine)</t>
  </si>
  <si>
    <t xml:space="preserve">Superpathway of Methionine Degradation</t>
  </si>
  <si>
    <t xml:space="preserve">GOT1,MAT2A</t>
  </si>
  <si>
    <t xml:space="preserve">Cysteine Biosynthesis III (mammalia)</t>
  </si>
  <si>
    <t xml:space="preserve">Granulocyte Adhesion and Diapedesis</t>
  </si>
  <si>
    <t xml:space="preserve">GNAI2,GNAI3,CXCL8,ITGA3,MMP10,CCL26,SDC4,SDC3,HSPB1,GLG1,MSN</t>
  </si>
  <si>
    <t xml:space="preserve">STAT3 Pathway</t>
  </si>
  <si>
    <t xml:space="preserve">MAP2K4,NRAS,MAPK3,TGFA,STAT3,MAP2K1,EGFR,CDC25A</t>
  </si>
  <si>
    <t xml:space="preserve">Interferon Signaling</t>
  </si>
  <si>
    <t xml:space="preserve">IFITM2</t>
  </si>
  <si>
    <t xml:space="preserve">GABA Receptor Signaling</t>
  </si>
  <si>
    <t xml:space="preserve">AP2A1,UBB,AP1G2,UBQLN1,RPS27A,UBC</t>
  </si>
  <si>
    <t xml:space="preserve">IL-4 Signaling</t>
  </si>
  <si>
    <t xml:space="preserve">STAT6,NRAS,AKT1,IRS1,INPPL1,PIK3R2</t>
  </si>
  <si>
    <t xml:space="preserve">Phototransduction Pathway</t>
  </si>
  <si>
    <t xml:space="preserve">PRKACB,PRKACA,PRKAR1A</t>
  </si>
  <si>
    <t xml:space="preserve">Glutamate Receptor Signaling</t>
  </si>
  <si>
    <t xml:space="preserve">CALM1 (includes others)</t>
  </si>
  <si>
    <t xml:space="preserve">Notch Signaling</t>
  </si>
  <si>
    <t xml:space="preserve">ADAM17,NCSTN</t>
  </si>
  <si>
    <t xml:space="preserve">Gustation Pathway</t>
  </si>
  <si>
    <t xml:space="preserve">SCNN1A,PRKACB,GDE1,ITPR3,PRKACA,PDE4B,PANX1,PRKAR1A</t>
  </si>
  <si>
    <t xml:space="preserve">Phagosome Formation</t>
  </si>
  <si>
    <t xml:space="preserve">PLCD3,ITGA3,RND3,RHOC,PDIA3,IRS1,PLCB3,PIK3R2</t>
  </si>
  <si>
    <t xml:space="preserve">Macropinocytosis Signaling</t>
  </si>
  <si>
    <t xml:space="preserve">RAB5A,NRAS,IRS1,PIK3R2,ITGB4</t>
  </si>
  <si>
    <t xml:space="preserve">Inflammasome pathway</t>
  </si>
  <si>
    <t xml:space="preserve">PANX1</t>
  </si>
  <si>
    <t xml:space="preserve">Th1 and Th2 Activation Pathway</t>
  </si>
  <si>
    <t xml:space="preserve">STAT6,NFIL3,JUN,IRS1,NCSTN,STAT3,PIK3R2</t>
  </si>
  <si>
    <t xml:space="preserve">Th1 Pathway</t>
  </si>
  <si>
    <t xml:space="preserve">NFIL3,IRS1,NCSTN,STAT3,PIK3R2</t>
  </si>
  <si>
    <t xml:space="preserve">Th2 Pathway</t>
  </si>
  <si>
    <t xml:space="preserve">STAT6,JUN,IRS1,NCSTN,PIK3R2</t>
  </si>
  <si>
    <t xml:space="preserve">Neuroinflammation Signaling Pathway</t>
  </si>
  <si>
    <t xml:space="preserve">MAP2K4,CXCL8,CREB3,MAPK6,NCSTN,TBK1,IDE,IRF3,FOS,HMOX1,AKT1,JUN,TICAM1,IRS1,PPP3R1,MAPK3,PIK3R2,PPP3CA</t>
  </si>
  <si>
    <t xml:space="preserve">Th17 Activation Pathway</t>
  </si>
  <si>
    <t xml:space="preserve">HSP90B1,HSP90AB1,HSP90AA1,STAT3</t>
  </si>
  <si>
    <t xml:space="preserve">SPINK1 Pancreatic Cancer Pathway</t>
  </si>
  <si>
    <t xml:space="preserve">CPA4,CPE</t>
  </si>
  <si>
    <t xml:space="preserve">Eicosanoid Signaling</t>
  </si>
  <si>
    <t xml:space="preserve">ABHD3,PAFAH1B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5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6.42"/>
    <col collapsed="false" customWidth="true" hidden="false" outlineLevel="0" max="2" min="2" style="0" width="14.99"/>
  </cols>
  <sheetData>
    <row r="2" customFormat="false" ht="12.75" hidden="false" customHeight="false" outlineLevel="0" collapsed="false">
      <c r="A2" s="0" t="s">
        <v>0</v>
      </c>
      <c r="B2" s="0" t="s">
        <v>1</v>
      </c>
      <c r="C2" s="0" t="s">
        <v>2</v>
      </c>
      <c r="D2" s="0" t="s">
        <v>3</v>
      </c>
      <c r="E2" s="0" t="s">
        <v>4</v>
      </c>
    </row>
    <row r="3" customFormat="false" ht="12.75" hidden="false" customHeight="false" outlineLevel="0" collapsed="false">
      <c r="A3" s="0" t="s">
        <v>5</v>
      </c>
      <c r="B3" s="0" t="n">
        <v>28</v>
      </c>
      <c r="C3" s="0" t="n">
        <v>0.28</v>
      </c>
      <c r="D3" s="0" t="e">
        <f aca="false"/>
        <v>#NUM!</v>
      </c>
      <c r="E3" s="0" t="s">
        <v>6</v>
      </c>
    </row>
    <row r="4" customFormat="false" ht="12.75" hidden="false" customHeight="false" outlineLevel="0" collapsed="false">
      <c r="A4" s="0" t="s">
        <v>7</v>
      </c>
      <c r="B4" s="0" t="n">
        <v>19</v>
      </c>
      <c r="C4" s="0" t="n">
        <v>0.267</v>
      </c>
      <c r="D4" s="0" t="n">
        <v>3.286</v>
      </c>
      <c r="E4" s="0" t="s">
        <v>8</v>
      </c>
    </row>
    <row r="5" customFormat="false" ht="12.75" hidden="false" customHeight="false" outlineLevel="0" collapsed="false">
      <c r="A5" s="0" t="s">
        <v>9</v>
      </c>
      <c r="B5" s="0" t="n">
        <v>12.8</v>
      </c>
      <c r="C5" s="0" t="n">
        <v>0.411</v>
      </c>
      <c r="D5" s="0" t="e">
        <f aca="false"/>
        <v>#NUM!</v>
      </c>
      <c r="E5" s="0" t="s">
        <v>10</v>
      </c>
    </row>
    <row r="6" customFormat="false" ht="12.75" hidden="false" customHeight="false" outlineLevel="0" collapsed="false">
      <c r="A6" s="0" t="s">
        <v>11</v>
      </c>
      <c r="B6" s="0" t="n">
        <v>12.8</v>
      </c>
      <c r="C6" s="0" t="n">
        <v>0.192</v>
      </c>
      <c r="D6" s="0" t="n">
        <v>2.188</v>
      </c>
      <c r="E6" s="0" t="s">
        <v>12</v>
      </c>
    </row>
    <row r="7" customFormat="false" ht="12.75" hidden="false" customHeight="false" outlineLevel="0" collapsed="false">
      <c r="A7" s="0" t="s">
        <v>13</v>
      </c>
      <c r="B7" s="0" t="n">
        <v>10.8</v>
      </c>
      <c r="C7" s="0" t="n">
        <v>0.197</v>
      </c>
      <c r="D7" s="0" t="n">
        <v>1.8</v>
      </c>
      <c r="E7" s="0" t="s">
        <v>14</v>
      </c>
    </row>
    <row r="8" customFormat="false" ht="12.75" hidden="false" customHeight="false" outlineLevel="0" collapsed="false">
      <c r="A8" s="0" t="s">
        <v>15</v>
      </c>
      <c r="B8" s="0" t="n">
        <v>9.42</v>
      </c>
      <c r="C8" s="0" t="n">
        <v>0.207</v>
      </c>
      <c r="D8" s="0" t="n">
        <v>-1.265</v>
      </c>
      <c r="E8" s="0" t="s">
        <v>16</v>
      </c>
    </row>
    <row r="9" customFormat="false" ht="12.75" hidden="false" customHeight="false" outlineLevel="0" collapsed="false">
      <c r="A9" s="0" t="s">
        <v>17</v>
      </c>
      <c r="B9" s="0" t="n">
        <v>6.12</v>
      </c>
      <c r="C9" s="0" t="n">
        <v>0.176</v>
      </c>
      <c r="D9" s="0" t="n">
        <v>-1.508</v>
      </c>
      <c r="E9" s="0" t="s">
        <v>18</v>
      </c>
    </row>
    <row r="10" customFormat="false" ht="12.75" hidden="false" customHeight="false" outlineLevel="0" collapsed="false">
      <c r="A10" s="0" t="s">
        <v>19</v>
      </c>
      <c r="B10" s="0" t="n">
        <v>5.83</v>
      </c>
      <c r="C10" s="0" t="n">
        <v>0.159</v>
      </c>
      <c r="D10" s="0" t="n">
        <v>-0.243</v>
      </c>
      <c r="E10" s="0" t="s">
        <v>20</v>
      </c>
    </row>
    <row r="11" customFormat="false" ht="12.75" hidden="false" customHeight="false" outlineLevel="0" collapsed="false">
      <c r="A11" s="0" t="s">
        <v>21</v>
      </c>
      <c r="B11" s="0" t="n">
        <v>5.63</v>
      </c>
      <c r="C11" s="0" t="n">
        <v>0.186</v>
      </c>
      <c r="D11" s="0" t="n">
        <v>0.426</v>
      </c>
      <c r="E11" s="0" t="s">
        <v>22</v>
      </c>
    </row>
    <row r="12" customFormat="false" ht="12.75" hidden="false" customHeight="false" outlineLevel="0" collapsed="false">
      <c r="A12" s="0" t="s">
        <v>23</v>
      </c>
      <c r="B12" s="0" t="n">
        <v>5.62</v>
      </c>
      <c r="C12" s="0" t="n">
        <v>0.147</v>
      </c>
      <c r="D12" s="0" t="n">
        <v>-0.943</v>
      </c>
      <c r="E12" s="0" t="s">
        <v>24</v>
      </c>
    </row>
    <row r="13" customFormat="false" ht="12.75" hidden="false" customHeight="false" outlineLevel="0" collapsed="false">
      <c r="A13" s="0" t="s">
        <v>25</v>
      </c>
      <c r="B13" s="0" t="n">
        <v>5.55</v>
      </c>
      <c r="C13" s="0" t="n">
        <v>0.133</v>
      </c>
      <c r="D13" s="0" t="e">
        <f aca="false"/>
        <v>#NUM!</v>
      </c>
      <c r="E13" s="0" t="s">
        <v>26</v>
      </c>
    </row>
    <row r="14" customFormat="false" ht="12.75" hidden="false" customHeight="false" outlineLevel="0" collapsed="false">
      <c r="A14" s="0" t="s">
        <v>27</v>
      </c>
      <c r="B14" s="0" t="n">
        <v>5.37</v>
      </c>
      <c r="C14" s="0" t="n">
        <v>0.471</v>
      </c>
      <c r="D14" s="0" t="e">
        <f aca="false"/>
        <v>#NUM!</v>
      </c>
      <c r="E14" s="0" t="s">
        <v>28</v>
      </c>
    </row>
    <row r="15" customFormat="false" ht="12.75" hidden="false" customHeight="false" outlineLevel="0" collapsed="false">
      <c r="A15" s="0" t="s">
        <v>29</v>
      </c>
      <c r="B15" s="0" t="n">
        <v>4.8</v>
      </c>
      <c r="C15" s="0" t="n">
        <v>0.216</v>
      </c>
      <c r="D15" s="0" t="n">
        <v>1.89</v>
      </c>
      <c r="E15" s="0" t="s">
        <v>30</v>
      </c>
    </row>
    <row r="16" customFormat="false" ht="12.75" hidden="false" customHeight="false" outlineLevel="0" collapsed="false">
      <c r="A16" s="0" t="s">
        <v>31</v>
      </c>
      <c r="B16" s="0" t="n">
        <v>4.65</v>
      </c>
      <c r="C16" s="0" t="n">
        <v>0.146</v>
      </c>
      <c r="D16" s="0" t="n">
        <v>-0.378</v>
      </c>
      <c r="E16" s="0" t="s">
        <v>32</v>
      </c>
    </row>
    <row r="17" customFormat="false" ht="12.75" hidden="false" customHeight="false" outlineLevel="0" collapsed="false">
      <c r="A17" s="0" t="s">
        <v>33</v>
      </c>
      <c r="B17" s="0" t="n">
        <v>4.64</v>
      </c>
      <c r="C17" s="0" t="n">
        <v>0.176</v>
      </c>
      <c r="D17" s="0" t="n">
        <v>0.471</v>
      </c>
      <c r="E17" s="0" t="s">
        <v>34</v>
      </c>
    </row>
    <row r="18" customFormat="false" ht="12.75" hidden="false" customHeight="false" outlineLevel="0" collapsed="false">
      <c r="A18" s="0" t="s">
        <v>35</v>
      </c>
      <c r="B18" s="0" t="n">
        <v>4.6</v>
      </c>
      <c r="C18" s="0" t="n">
        <v>0.545</v>
      </c>
      <c r="D18" s="0" t="n">
        <v>1.633</v>
      </c>
      <c r="E18" s="0" t="s">
        <v>36</v>
      </c>
    </row>
    <row r="19" customFormat="false" ht="12.75" hidden="false" customHeight="false" outlineLevel="0" collapsed="false">
      <c r="A19" s="0" t="s">
        <v>37</v>
      </c>
      <c r="B19" s="0" t="n">
        <v>4.55</v>
      </c>
      <c r="C19" s="0" t="n">
        <v>0.381</v>
      </c>
      <c r="D19" s="0" t="e">
        <f aca="false"/>
        <v>#NUM!</v>
      </c>
      <c r="E19" s="0" t="s">
        <v>38</v>
      </c>
    </row>
    <row r="20" customFormat="false" ht="12.75" hidden="false" customHeight="false" outlineLevel="0" collapsed="false">
      <c r="A20" s="0" t="s">
        <v>39</v>
      </c>
      <c r="B20" s="0" t="n">
        <v>4.47</v>
      </c>
      <c r="C20" s="0" t="n">
        <v>0.177</v>
      </c>
      <c r="D20" s="0" t="n">
        <v>-0.832</v>
      </c>
      <c r="E20" s="0" t="s">
        <v>40</v>
      </c>
    </row>
    <row r="21" customFormat="false" ht="12.75" hidden="false" customHeight="false" outlineLevel="0" collapsed="false">
      <c r="A21" s="0" t="s">
        <v>41</v>
      </c>
      <c r="B21" s="0" t="n">
        <v>4.31</v>
      </c>
      <c r="C21" s="0" t="n">
        <v>0.245</v>
      </c>
      <c r="D21" s="0" t="n">
        <v>0</v>
      </c>
      <c r="E21" s="0" t="s">
        <v>42</v>
      </c>
    </row>
    <row r="22" customFormat="false" ht="12.75" hidden="false" customHeight="false" outlineLevel="0" collapsed="false">
      <c r="A22" s="0" t="s">
        <v>43</v>
      </c>
      <c r="B22" s="0" t="n">
        <v>4.13</v>
      </c>
      <c r="C22" s="0" t="n">
        <v>0.139</v>
      </c>
      <c r="D22" s="0" t="e">
        <f aca="false"/>
        <v>#NUM!</v>
      </c>
      <c r="E22" s="0" t="s">
        <v>44</v>
      </c>
    </row>
    <row r="23" customFormat="false" ht="12.75" hidden="false" customHeight="false" outlineLevel="0" collapsed="false">
      <c r="A23" s="0" t="s">
        <v>45</v>
      </c>
      <c r="B23" s="0" t="n">
        <v>4.12</v>
      </c>
      <c r="C23" s="0" t="n">
        <v>0.155</v>
      </c>
      <c r="D23" s="0" t="e">
        <f aca="false"/>
        <v>#NUM!</v>
      </c>
      <c r="E23" s="0" t="s">
        <v>46</v>
      </c>
    </row>
    <row r="24" customFormat="false" ht="12.75" hidden="false" customHeight="false" outlineLevel="0" collapsed="false">
      <c r="A24" s="0" t="s">
        <v>47</v>
      </c>
      <c r="B24" s="0" t="n">
        <v>3.97</v>
      </c>
      <c r="C24" s="0" t="n">
        <v>0.146</v>
      </c>
      <c r="D24" s="0" t="e">
        <f aca="false"/>
        <v>#NUM!</v>
      </c>
      <c r="E24" s="0" t="s">
        <v>48</v>
      </c>
    </row>
    <row r="25" customFormat="false" ht="12.75" hidden="false" customHeight="false" outlineLevel="0" collapsed="false">
      <c r="A25" s="0" t="s">
        <v>49</v>
      </c>
      <c r="B25" s="0" t="n">
        <v>3.72</v>
      </c>
      <c r="C25" s="0" t="n">
        <v>0.178</v>
      </c>
      <c r="D25" s="0" t="n">
        <v>0.632</v>
      </c>
      <c r="E25" s="0" t="s">
        <v>50</v>
      </c>
    </row>
    <row r="26" customFormat="false" ht="12.75" hidden="false" customHeight="false" outlineLevel="0" collapsed="false">
      <c r="A26" s="0" t="s">
        <v>51</v>
      </c>
      <c r="B26" s="0" t="n">
        <v>3.71</v>
      </c>
      <c r="C26" s="0" t="n">
        <v>0.134</v>
      </c>
      <c r="D26" s="0" t="e">
        <f aca="false"/>
        <v>#NUM!</v>
      </c>
      <c r="E26" s="0" t="s">
        <v>52</v>
      </c>
    </row>
    <row r="27" customFormat="false" ht="12.75" hidden="false" customHeight="false" outlineLevel="0" collapsed="false">
      <c r="A27" s="0" t="s">
        <v>53</v>
      </c>
      <c r="B27" s="0" t="n">
        <v>3.64</v>
      </c>
      <c r="C27" s="0" t="n">
        <v>0.151</v>
      </c>
      <c r="D27" s="0" t="n">
        <v>0.5</v>
      </c>
      <c r="E27" s="0" t="s">
        <v>54</v>
      </c>
    </row>
    <row r="28" customFormat="false" ht="12.75" hidden="false" customHeight="false" outlineLevel="0" collapsed="false">
      <c r="A28" s="0" t="s">
        <v>55</v>
      </c>
      <c r="B28" s="0" t="n">
        <v>3.58</v>
      </c>
      <c r="C28" s="0" t="n">
        <v>0.197</v>
      </c>
      <c r="D28" s="0" t="n">
        <v>0</v>
      </c>
      <c r="E28" s="0" t="s">
        <v>56</v>
      </c>
    </row>
    <row r="29" customFormat="false" ht="12.75" hidden="false" customHeight="false" outlineLevel="0" collapsed="false">
      <c r="A29" s="0" t="s">
        <v>57</v>
      </c>
      <c r="B29" s="0" t="n">
        <v>3.57</v>
      </c>
      <c r="C29" s="0" t="n">
        <v>1</v>
      </c>
      <c r="D29" s="0" t="e">
        <f aca="false"/>
        <v>#NUM!</v>
      </c>
      <c r="E29" s="0" t="s">
        <v>58</v>
      </c>
    </row>
    <row r="30" customFormat="false" ht="12.75" hidden="false" customHeight="false" outlineLevel="0" collapsed="false">
      <c r="A30" s="0" t="s">
        <v>59</v>
      </c>
      <c r="B30" s="0" t="n">
        <v>3.55</v>
      </c>
      <c r="C30" s="0" t="n">
        <v>0.172</v>
      </c>
      <c r="D30" s="0" t="n">
        <v>0.302</v>
      </c>
      <c r="E30" s="0" t="s">
        <v>60</v>
      </c>
    </row>
    <row r="31" customFormat="false" ht="12.75" hidden="false" customHeight="false" outlineLevel="0" collapsed="false">
      <c r="A31" s="0" t="s">
        <v>61</v>
      </c>
      <c r="B31" s="0" t="n">
        <v>3.48</v>
      </c>
      <c r="C31" s="0" t="n">
        <v>0.318</v>
      </c>
      <c r="D31" s="0" t="e">
        <f aca="false"/>
        <v>#NUM!</v>
      </c>
      <c r="E31" s="0" t="s">
        <v>62</v>
      </c>
    </row>
    <row r="32" customFormat="false" ht="12.75" hidden="false" customHeight="false" outlineLevel="0" collapsed="false">
      <c r="A32" s="0" t="s">
        <v>63</v>
      </c>
      <c r="B32" s="0" t="n">
        <v>3.39</v>
      </c>
      <c r="C32" s="0" t="n">
        <v>0.167</v>
      </c>
      <c r="D32" s="0" t="n">
        <v>-0.832</v>
      </c>
      <c r="E32" s="0" t="s">
        <v>64</v>
      </c>
    </row>
    <row r="33" customFormat="false" ht="12.75" hidden="false" customHeight="false" outlineLevel="0" collapsed="false">
      <c r="A33" s="0" t="s">
        <v>65</v>
      </c>
      <c r="B33" s="0" t="n">
        <v>3.38</v>
      </c>
      <c r="C33" s="0" t="n">
        <v>0.148</v>
      </c>
      <c r="D33" s="0" t="n">
        <v>0</v>
      </c>
      <c r="E33" s="0" t="s">
        <v>66</v>
      </c>
    </row>
    <row r="34" customFormat="false" ht="12.75" hidden="false" customHeight="false" outlineLevel="0" collapsed="false">
      <c r="A34" s="0" t="s">
        <v>67</v>
      </c>
      <c r="B34" s="0" t="n">
        <v>3.34</v>
      </c>
      <c r="C34" s="0" t="n">
        <v>0.165</v>
      </c>
      <c r="D34" s="0" t="n">
        <v>-1.387</v>
      </c>
      <c r="E34" s="0" t="s">
        <v>68</v>
      </c>
    </row>
    <row r="35" customFormat="false" ht="12.75" hidden="false" customHeight="false" outlineLevel="0" collapsed="false">
      <c r="A35" s="0" t="s">
        <v>69</v>
      </c>
      <c r="B35" s="0" t="n">
        <v>3.29</v>
      </c>
      <c r="C35" s="0" t="n">
        <v>0.137</v>
      </c>
      <c r="D35" s="0" t="e">
        <f aca="false"/>
        <v>#NUM!</v>
      </c>
      <c r="E35" s="0" t="s">
        <v>70</v>
      </c>
    </row>
    <row r="36" customFormat="false" ht="12.75" hidden="false" customHeight="false" outlineLevel="0" collapsed="false">
      <c r="A36" s="0" t="s">
        <v>71</v>
      </c>
      <c r="B36" s="0" t="n">
        <v>3.26</v>
      </c>
      <c r="C36" s="0" t="n">
        <v>0.183</v>
      </c>
      <c r="D36" s="0" t="e">
        <f aca="false"/>
        <v>#NUM!</v>
      </c>
      <c r="E36" s="0" t="s">
        <v>72</v>
      </c>
    </row>
    <row r="37" customFormat="false" ht="12.75" hidden="false" customHeight="false" outlineLevel="0" collapsed="false">
      <c r="A37" s="0" t="s">
        <v>73</v>
      </c>
      <c r="B37" s="0" t="n">
        <v>3.25</v>
      </c>
      <c r="C37" s="0" t="n">
        <v>0.127</v>
      </c>
      <c r="D37" s="0" t="e">
        <f aca="false"/>
        <v>#NUM!</v>
      </c>
      <c r="E37" s="0" t="s">
        <v>74</v>
      </c>
    </row>
    <row r="38" customFormat="false" ht="12.75" hidden="false" customHeight="false" outlineLevel="0" collapsed="false">
      <c r="A38" s="0" t="s">
        <v>75</v>
      </c>
      <c r="B38" s="0" t="n">
        <v>3.24</v>
      </c>
      <c r="C38" s="0" t="n">
        <v>0.133</v>
      </c>
      <c r="D38" s="0" t="e">
        <f aca="false"/>
        <v>#NUM!</v>
      </c>
      <c r="E38" s="0" t="s">
        <v>76</v>
      </c>
    </row>
    <row r="39" customFormat="false" ht="12.75" hidden="false" customHeight="false" outlineLevel="0" collapsed="false">
      <c r="A39" s="0" t="s">
        <v>77</v>
      </c>
      <c r="B39" s="0" t="n">
        <v>3.22</v>
      </c>
      <c r="C39" s="0" t="n">
        <v>0.156</v>
      </c>
      <c r="D39" s="0" t="n">
        <v>-3.153</v>
      </c>
      <c r="E39" s="0" t="s">
        <v>78</v>
      </c>
    </row>
    <row r="40" customFormat="false" ht="12.75" hidden="false" customHeight="false" outlineLevel="0" collapsed="false">
      <c r="A40" s="0" t="s">
        <v>79</v>
      </c>
      <c r="B40" s="0" t="n">
        <v>3.2</v>
      </c>
      <c r="C40" s="0" t="n">
        <v>0.181</v>
      </c>
      <c r="D40" s="0" t="n">
        <v>-0.832</v>
      </c>
      <c r="E40" s="0" t="s">
        <v>80</v>
      </c>
    </row>
    <row r="41" customFormat="false" ht="12.75" hidden="false" customHeight="false" outlineLevel="0" collapsed="false">
      <c r="A41" s="0" t="s">
        <v>81</v>
      </c>
      <c r="B41" s="0" t="n">
        <v>3.17</v>
      </c>
      <c r="C41" s="0" t="n">
        <v>0.143</v>
      </c>
      <c r="D41" s="0" t="n">
        <v>-1.213</v>
      </c>
      <c r="E41" s="0" t="s">
        <v>82</v>
      </c>
    </row>
    <row r="42" customFormat="false" ht="12.75" hidden="false" customHeight="false" outlineLevel="0" collapsed="false">
      <c r="A42" s="0" t="s">
        <v>83</v>
      </c>
      <c r="B42" s="0" t="n">
        <v>3.09</v>
      </c>
      <c r="C42" s="0" t="n">
        <v>0.141</v>
      </c>
      <c r="D42" s="0" t="n">
        <v>0.277</v>
      </c>
      <c r="E42" s="0" t="s">
        <v>84</v>
      </c>
    </row>
    <row r="43" customFormat="false" ht="12.75" hidden="false" customHeight="false" outlineLevel="0" collapsed="false">
      <c r="A43" s="0" t="s">
        <v>85</v>
      </c>
      <c r="B43" s="0" t="n">
        <v>3.08</v>
      </c>
      <c r="C43" s="0" t="n">
        <v>0.144</v>
      </c>
      <c r="D43" s="0" t="e">
        <f aca="false"/>
        <v>#NUM!</v>
      </c>
      <c r="E43" s="0" t="s">
        <v>86</v>
      </c>
    </row>
    <row r="44" customFormat="false" ht="12.75" hidden="false" customHeight="false" outlineLevel="0" collapsed="false">
      <c r="A44" s="0" t="s">
        <v>87</v>
      </c>
      <c r="B44" s="0" t="n">
        <v>3.04</v>
      </c>
      <c r="C44" s="0" t="n">
        <v>0.15</v>
      </c>
      <c r="D44" s="0" t="n">
        <v>0.905</v>
      </c>
      <c r="E44" s="0" t="s">
        <v>88</v>
      </c>
    </row>
    <row r="45" customFormat="false" ht="12.75" hidden="false" customHeight="false" outlineLevel="0" collapsed="false">
      <c r="A45" s="0" t="s">
        <v>89</v>
      </c>
      <c r="B45" s="0" t="n">
        <v>3.02</v>
      </c>
      <c r="C45" s="0" t="n">
        <v>0.173</v>
      </c>
      <c r="D45" s="0" t="n">
        <v>0.577</v>
      </c>
      <c r="E45" s="0" t="s">
        <v>90</v>
      </c>
    </row>
    <row r="46" customFormat="false" ht="12.75" hidden="false" customHeight="false" outlineLevel="0" collapsed="false">
      <c r="A46" s="0" t="s">
        <v>91</v>
      </c>
      <c r="B46" s="0" t="n">
        <v>2.99</v>
      </c>
      <c r="C46" s="0" t="n">
        <v>0.75</v>
      </c>
      <c r="D46" s="0" t="e">
        <f aca="false"/>
        <v>#NUM!</v>
      </c>
      <c r="E46" s="0" t="s">
        <v>92</v>
      </c>
    </row>
    <row r="47" customFormat="false" ht="12.75" hidden="false" customHeight="false" outlineLevel="0" collapsed="false">
      <c r="A47" s="0" t="s">
        <v>93</v>
      </c>
      <c r="B47" s="0" t="n">
        <v>2.97</v>
      </c>
      <c r="C47" s="0" t="n">
        <v>0.122</v>
      </c>
      <c r="D47" s="0" t="n">
        <v>1</v>
      </c>
      <c r="E47" s="0" t="s">
        <v>94</v>
      </c>
    </row>
    <row r="48" customFormat="false" ht="12.75" hidden="false" customHeight="false" outlineLevel="0" collapsed="false">
      <c r="A48" s="0" t="s">
        <v>95</v>
      </c>
      <c r="B48" s="0" t="n">
        <v>2.87</v>
      </c>
      <c r="C48" s="0" t="n">
        <v>0.155</v>
      </c>
      <c r="D48" s="0" t="n">
        <v>0.775</v>
      </c>
      <c r="E48" s="0" t="s">
        <v>96</v>
      </c>
    </row>
    <row r="49" customFormat="false" ht="12.75" hidden="false" customHeight="false" outlineLevel="0" collapsed="false">
      <c r="A49" s="0" t="s">
        <v>97</v>
      </c>
      <c r="B49" s="0" t="n">
        <v>2.85</v>
      </c>
      <c r="C49" s="0" t="n">
        <v>0.174</v>
      </c>
      <c r="D49" s="0" t="e">
        <f aca="false"/>
        <v>#NUM!</v>
      </c>
      <c r="E49" s="0" t="s">
        <v>98</v>
      </c>
    </row>
    <row r="50" customFormat="false" ht="12.75" hidden="false" customHeight="false" outlineLevel="0" collapsed="false">
      <c r="A50" s="0" t="s">
        <v>99</v>
      </c>
      <c r="B50" s="0" t="n">
        <v>2.79</v>
      </c>
      <c r="C50" s="0" t="n">
        <v>0.171</v>
      </c>
      <c r="D50" s="0" t="n">
        <v>-0.577</v>
      </c>
      <c r="E50" s="0" t="s">
        <v>100</v>
      </c>
    </row>
    <row r="51" customFormat="false" ht="12.75" hidden="false" customHeight="false" outlineLevel="0" collapsed="false">
      <c r="A51" s="0" t="s">
        <v>101</v>
      </c>
      <c r="B51" s="0" t="n">
        <v>2.79</v>
      </c>
      <c r="C51" s="0" t="n">
        <v>0.25</v>
      </c>
      <c r="D51" s="0" t="n">
        <v>2.646</v>
      </c>
      <c r="E51" s="0" t="s">
        <v>102</v>
      </c>
    </row>
    <row r="52" customFormat="false" ht="12.75" hidden="false" customHeight="false" outlineLevel="0" collapsed="false">
      <c r="A52" s="0" t="s">
        <v>103</v>
      </c>
      <c r="B52" s="0" t="n">
        <v>2.78</v>
      </c>
      <c r="C52" s="0" t="n">
        <v>0.126</v>
      </c>
      <c r="D52" s="0" t="e">
        <f aca="false"/>
        <v>#NUM!</v>
      </c>
      <c r="E52" s="0" t="s">
        <v>104</v>
      </c>
    </row>
    <row r="53" customFormat="false" ht="12.75" hidden="false" customHeight="false" outlineLevel="0" collapsed="false">
      <c r="A53" s="0" t="s">
        <v>105</v>
      </c>
      <c r="B53" s="0" t="n">
        <v>2.76</v>
      </c>
      <c r="C53" s="0" t="n">
        <v>0.162</v>
      </c>
      <c r="D53" s="0" t="n">
        <v>0.832</v>
      </c>
      <c r="E53" s="0" t="s">
        <v>106</v>
      </c>
    </row>
    <row r="54" customFormat="false" ht="12.75" hidden="false" customHeight="false" outlineLevel="0" collapsed="false">
      <c r="A54" s="0" t="s">
        <v>107</v>
      </c>
      <c r="B54" s="0" t="n">
        <v>2.67</v>
      </c>
      <c r="C54" s="0" t="n">
        <v>0.216</v>
      </c>
      <c r="D54" s="0" t="n">
        <v>1</v>
      </c>
      <c r="E54" s="0" t="s">
        <v>108</v>
      </c>
    </row>
    <row r="55" customFormat="false" ht="12.75" hidden="false" customHeight="false" outlineLevel="0" collapsed="false">
      <c r="A55" s="0" t="s">
        <v>109</v>
      </c>
      <c r="B55" s="0" t="n">
        <v>2.67</v>
      </c>
      <c r="C55" s="0" t="n">
        <v>0.139</v>
      </c>
      <c r="D55" s="0" t="n">
        <v>-1.291</v>
      </c>
      <c r="E55" s="0" t="s">
        <v>110</v>
      </c>
    </row>
    <row r="56" customFormat="false" ht="12.75" hidden="false" customHeight="false" outlineLevel="0" collapsed="false">
      <c r="A56" s="0" t="s">
        <v>111</v>
      </c>
      <c r="B56" s="0" t="n">
        <v>2.65</v>
      </c>
      <c r="C56" s="0" t="n">
        <v>0.103</v>
      </c>
      <c r="D56" s="0" t="n">
        <v>-0.333</v>
      </c>
      <c r="E56" s="0" t="s">
        <v>112</v>
      </c>
    </row>
    <row r="57" customFormat="false" ht="12.75" hidden="false" customHeight="false" outlineLevel="0" collapsed="false">
      <c r="A57" s="0" t="s">
        <v>113</v>
      </c>
      <c r="B57" s="0" t="n">
        <v>2.56</v>
      </c>
      <c r="C57" s="0" t="n">
        <v>0.169</v>
      </c>
      <c r="D57" s="0" t="n">
        <v>0.905</v>
      </c>
      <c r="E57" s="0" t="s">
        <v>114</v>
      </c>
    </row>
    <row r="58" customFormat="false" ht="12.75" hidden="false" customHeight="false" outlineLevel="0" collapsed="false">
      <c r="A58" s="0" t="s">
        <v>115</v>
      </c>
      <c r="B58" s="0" t="n">
        <v>2.53</v>
      </c>
      <c r="C58" s="0" t="n">
        <v>0.127</v>
      </c>
      <c r="D58" s="0" t="n">
        <v>2.236</v>
      </c>
      <c r="E58" s="0" t="s">
        <v>116</v>
      </c>
    </row>
    <row r="59" customFormat="false" ht="12.75" hidden="false" customHeight="false" outlineLevel="0" collapsed="false">
      <c r="A59" s="0" t="s">
        <v>117</v>
      </c>
      <c r="B59" s="0" t="n">
        <v>2.44</v>
      </c>
      <c r="C59" s="0" t="n">
        <v>0.133</v>
      </c>
      <c r="D59" s="0" t="n">
        <v>0.535</v>
      </c>
      <c r="E59" s="0" t="s">
        <v>118</v>
      </c>
    </row>
    <row r="60" customFormat="false" ht="12.75" hidden="false" customHeight="false" outlineLevel="0" collapsed="false">
      <c r="A60" s="0" t="s">
        <v>119</v>
      </c>
      <c r="B60" s="0" t="n">
        <v>2.44</v>
      </c>
      <c r="C60" s="0" t="n">
        <v>0.14</v>
      </c>
      <c r="D60" s="0" t="e">
        <f aca="false"/>
        <v>#NUM!</v>
      </c>
      <c r="E60" s="0" t="s">
        <v>120</v>
      </c>
    </row>
    <row r="61" customFormat="false" ht="12.75" hidden="false" customHeight="false" outlineLevel="0" collapsed="false">
      <c r="A61" s="0" t="s">
        <v>121</v>
      </c>
      <c r="B61" s="0" t="n">
        <v>2.43</v>
      </c>
      <c r="C61" s="0" t="n">
        <v>0.122</v>
      </c>
      <c r="D61" s="0" t="n">
        <v>0.688</v>
      </c>
      <c r="E61" s="0" t="s">
        <v>122</v>
      </c>
    </row>
    <row r="62" customFormat="false" ht="12.75" hidden="false" customHeight="false" outlineLevel="0" collapsed="false">
      <c r="A62" s="0" t="s">
        <v>123</v>
      </c>
      <c r="B62" s="0" t="n">
        <v>2.42</v>
      </c>
      <c r="C62" s="0" t="n">
        <v>0.136</v>
      </c>
      <c r="D62" s="0" t="e">
        <f aca="false"/>
        <v>#NUM!</v>
      </c>
      <c r="E62" s="0" t="s">
        <v>124</v>
      </c>
    </row>
    <row r="63" customFormat="false" ht="12.75" hidden="false" customHeight="false" outlineLevel="0" collapsed="false">
      <c r="A63" s="0" t="s">
        <v>125</v>
      </c>
      <c r="B63" s="0" t="n">
        <v>2.4</v>
      </c>
      <c r="C63" s="0" t="n">
        <v>0.162</v>
      </c>
      <c r="D63" s="0" t="n">
        <v>-0.302</v>
      </c>
      <c r="E63" s="0" t="s">
        <v>126</v>
      </c>
    </row>
    <row r="64" customFormat="false" ht="12.75" hidden="false" customHeight="false" outlineLevel="0" collapsed="false">
      <c r="A64" s="0" t="s">
        <v>127</v>
      </c>
      <c r="B64" s="0" t="n">
        <v>2.39</v>
      </c>
      <c r="C64" s="0" t="n">
        <v>0.114</v>
      </c>
      <c r="D64" s="0" t="n">
        <v>-0.894</v>
      </c>
      <c r="E64" s="0" t="s">
        <v>128</v>
      </c>
    </row>
    <row r="65" customFormat="false" ht="12.75" hidden="false" customHeight="false" outlineLevel="0" collapsed="false">
      <c r="A65" s="0" t="s">
        <v>129</v>
      </c>
      <c r="B65" s="0" t="n">
        <v>2.38</v>
      </c>
      <c r="C65" s="0" t="n">
        <v>1</v>
      </c>
      <c r="D65" s="0" t="e">
        <f aca="false"/>
        <v>#NUM!</v>
      </c>
      <c r="E65" s="0" t="s">
        <v>130</v>
      </c>
    </row>
    <row r="66" customFormat="false" ht="12.75" hidden="false" customHeight="false" outlineLevel="0" collapsed="false">
      <c r="A66" s="0" t="s">
        <v>131</v>
      </c>
      <c r="B66" s="0" t="n">
        <v>2.38</v>
      </c>
      <c r="C66" s="0" t="n">
        <v>1</v>
      </c>
      <c r="D66" s="0" t="e">
        <f aca="false"/>
        <v>#NUM!</v>
      </c>
      <c r="E66" s="0" t="s">
        <v>132</v>
      </c>
    </row>
    <row r="67" customFormat="false" ht="12.75" hidden="false" customHeight="false" outlineLevel="0" collapsed="false">
      <c r="A67" s="0" t="s">
        <v>133</v>
      </c>
      <c r="B67" s="0" t="n">
        <v>2.38</v>
      </c>
      <c r="C67" s="0" t="n">
        <v>0.195</v>
      </c>
      <c r="D67" s="0" t="e">
        <f aca="false"/>
        <v>#NUM!</v>
      </c>
      <c r="E67" s="0" t="s">
        <v>134</v>
      </c>
    </row>
    <row r="68" customFormat="false" ht="12.75" hidden="false" customHeight="false" outlineLevel="0" collapsed="false">
      <c r="A68" s="0" t="s">
        <v>135</v>
      </c>
      <c r="B68" s="0" t="n">
        <v>2.36</v>
      </c>
      <c r="C68" s="0" t="n">
        <v>0.24</v>
      </c>
      <c r="D68" s="0" t="n">
        <v>0.816</v>
      </c>
      <c r="E68" s="0" t="s">
        <v>136</v>
      </c>
    </row>
    <row r="69" customFormat="false" ht="12.75" hidden="false" customHeight="false" outlineLevel="0" collapsed="false">
      <c r="A69" s="0" t="s">
        <v>137</v>
      </c>
      <c r="B69" s="0" t="n">
        <v>2.33</v>
      </c>
      <c r="C69" s="0" t="n">
        <v>0.5</v>
      </c>
      <c r="D69" s="0" t="e">
        <f aca="false"/>
        <v>#NUM!</v>
      </c>
      <c r="E69" s="0" t="s">
        <v>138</v>
      </c>
    </row>
    <row r="70" customFormat="false" ht="12.75" hidden="false" customHeight="false" outlineLevel="0" collapsed="false">
      <c r="A70" s="0" t="s">
        <v>139</v>
      </c>
      <c r="B70" s="0" t="n">
        <v>2.31</v>
      </c>
      <c r="C70" s="0" t="n">
        <v>0.132</v>
      </c>
      <c r="D70" s="0" t="n">
        <v>-0.577</v>
      </c>
      <c r="E70" s="0" t="s">
        <v>140</v>
      </c>
    </row>
    <row r="71" customFormat="false" ht="12.75" hidden="false" customHeight="false" outlineLevel="0" collapsed="false">
      <c r="A71" s="0" t="s">
        <v>141</v>
      </c>
      <c r="B71" s="0" t="n">
        <v>2.31</v>
      </c>
      <c r="C71" s="0" t="n">
        <v>0.176</v>
      </c>
      <c r="D71" s="0" t="n">
        <v>0</v>
      </c>
      <c r="E71" s="0" t="s">
        <v>142</v>
      </c>
    </row>
    <row r="72" customFormat="false" ht="12.75" hidden="false" customHeight="false" outlineLevel="0" collapsed="false">
      <c r="A72" s="0" t="s">
        <v>143</v>
      </c>
      <c r="B72" s="0" t="n">
        <v>2.27</v>
      </c>
      <c r="C72" s="0" t="n">
        <v>0.099</v>
      </c>
      <c r="D72" s="0" t="e">
        <f aca="false"/>
        <v>#NUM!</v>
      </c>
      <c r="E72" s="0" t="s">
        <v>144</v>
      </c>
    </row>
    <row r="73" customFormat="false" ht="12.75" hidden="false" customHeight="false" outlineLevel="0" collapsed="false">
      <c r="A73" s="0" t="s">
        <v>145</v>
      </c>
      <c r="B73" s="0" t="n">
        <v>2.27</v>
      </c>
      <c r="C73" s="0" t="n">
        <v>0.231</v>
      </c>
      <c r="D73" s="0" t="n">
        <v>0.816</v>
      </c>
      <c r="E73" s="0" t="s">
        <v>146</v>
      </c>
    </row>
    <row r="74" customFormat="false" ht="12.75" hidden="false" customHeight="false" outlineLevel="0" collapsed="false">
      <c r="A74" s="0" t="s">
        <v>147</v>
      </c>
      <c r="B74" s="0" t="n">
        <v>2.25</v>
      </c>
      <c r="C74" s="0" t="n">
        <v>0.148</v>
      </c>
      <c r="D74" s="0" t="n">
        <v>-1.265</v>
      </c>
      <c r="E74" s="0" t="s">
        <v>148</v>
      </c>
    </row>
    <row r="75" customFormat="false" ht="12.75" hidden="false" customHeight="false" outlineLevel="0" collapsed="false">
      <c r="A75" s="0" t="s">
        <v>149</v>
      </c>
      <c r="B75" s="0" t="n">
        <v>2.25</v>
      </c>
      <c r="C75" s="0" t="n">
        <v>0.333</v>
      </c>
      <c r="D75" s="0" t="e">
        <f aca="false"/>
        <v>#NUM!</v>
      </c>
      <c r="E75" s="0" t="s">
        <v>150</v>
      </c>
    </row>
    <row r="76" customFormat="false" ht="12.75" hidden="false" customHeight="false" outlineLevel="0" collapsed="false">
      <c r="A76" s="0" t="s">
        <v>151</v>
      </c>
      <c r="B76" s="0" t="n">
        <v>2.22</v>
      </c>
      <c r="C76" s="0" t="n">
        <v>0.263</v>
      </c>
      <c r="D76" s="0" t="e">
        <f aca="false"/>
        <v>#NUM!</v>
      </c>
      <c r="E76" s="0" t="s">
        <v>152</v>
      </c>
    </row>
    <row r="77" customFormat="false" ht="12.75" hidden="false" customHeight="false" outlineLevel="0" collapsed="false">
      <c r="A77" s="0" t="s">
        <v>153</v>
      </c>
      <c r="B77" s="0" t="n">
        <v>2.22</v>
      </c>
      <c r="C77" s="0" t="n">
        <v>0.263</v>
      </c>
      <c r="D77" s="0" t="e">
        <f aca="false"/>
        <v>#NUM!</v>
      </c>
      <c r="E77" s="0" t="s">
        <v>154</v>
      </c>
    </row>
    <row r="78" customFormat="false" ht="12.75" hidden="false" customHeight="false" outlineLevel="0" collapsed="false">
      <c r="A78" s="0" t="s">
        <v>155</v>
      </c>
      <c r="B78" s="0" t="n">
        <v>2.18</v>
      </c>
      <c r="C78" s="0" t="n">
        <v>0.132</v>
      </c>
      <c r="D78" s="0" t="n">
        <v>-2.324</v>
      </c>
      <c r="E78" s="0" t="s">
        <v>156</v>
      </c>
    </row>
    <row r="79" customFormat="false" ht="12.75" hidden="false" customHeight="false" outlineLevel="0" collapsed="false">
      <c r="A79" s="0" t="s">
        <v>157</v>
      </c>
      <c r="B79" s="0" t="n">
        <v>2.17</v>
      </c>
      <c r="C79" s="0" t="n">
        <v>0.118</v>
      </c>
      <c r="D79" s="0" t="n">
        <v>0.688</v>
      </c>
      <c r="E79" s="0" t="s">
        <v>158</v>
      </c>
    </row>
    <row r="80" customFormat="false" ht="12.75" hidden="false" customHeight="false" outlineLevel="0" collapsed="false">
      <c r="A80" s="0" t="s">
        <v>159</v>
      </c>
      <c r="B80" s="0" t="n">
        <v>2.12</v>
      </c>
      <c r="C80" s="0" t="n">
        <v>0.133</v>
      </c>
      <c r="D80" s="0" t="n">
        <v>0.277</v>
      </c>
      <c r="E80" s="0" t="s">
        <v>160</v>
      </c>
    </row>
    <row r="81" customFormat="false" ht="12.75" hidden="false" customHeight="false" outlineLevel="0" collapsed="false">
      <c r="A81" s="0" t="s">
        <v>161</v>
      </c>
      <c r="B81" s="0" t="n">
        <v>2.11</v>
      </c>
      <c r="C81" s="0" t="n">
        <v>0.308</v>
      </c>
      <c r="D81" s="0" t="n">
        <v>2</v>
      </c>
      <c r="E81" s="0" t="s">
        <v>162</v>
      </c>
    </row>
    <row r="82" customFormat="false" ht="12.75" hidden="false" customHeight="false" outlineLevel="0" collapsed="false">
      <c r="A82" s="0" t="s">
        <v>163</v>
      </c>
      <c r="B82" s="0" t="n">
        <v>2.11</v>
      </c>
      <c r="C82" s="0" t="n">
        <v>0.308</v>
      </c>
      <c r="D82" s="0" t="n">
        <v>2</v>
      </c>
      <c r="E82" s="0" t="s">
        <v>162</v>
      </c>
    </row>
    <row r="83" customFormat="false" ht="12.75" hidden="false" customHeight="false" outlineLevel="0" collapsed="false">
      <c r="A83" s="0" t="s">
        <v>164</v>
      </c>
      <c r="B83" s="0" t="n">
        <v>2.11</v>
      </c>
      <c r="C83" s="0" t="n">
        <v>0.308</v>
      </c>
      <c r="D83" s="0" t="n">
        <v>2</v>
      </c>
      <c r="E83" s="0" t="s">
        <v>162</v>
      </c>
    </row>
    <row r="84" customFormat="false" ht="12.75" hidden="false" customHeight="false" outlineLevel="0" collapsed="false">
      <c r="A84" s="0" t="s">
        <v>165</v>
      </c>
      <c r="B84" s="0" t="n">
        <v>2.09</v>
      </c>
      <c r="C84" s="0" t="n">
        <v>0.164</v>
      </c>
      <c r="D84" s="0" t="e">
        <f aca="false"/>
        <v>#NUM!</v>
      </c>
      <c r="E84" s="0" t="s">
        <v>166</v>
      </c>
    </row>
    <row r="85" customFormat="false" ht="12.75" hidden="false" customHeight="false" outlineLevel="0" collapsed="false">
      <c r="A85" s="0" t="s">
        <v>167</v>
      </c>
      <c r="B85" s="0" t="n">
        <v>2.09</v>
      </c>
      <c r="C85" s="0" t="n">
        <v>0.132</v>
      </c>
      <c r="D85" s="0" t="n">
        <v>1.069</v>
      </c>
      <c r="E85" s="0" t="s">
        <v>168</v>
      </c>
    </row>
    <row r="86" customFormat="false" ht="12.75" hidden="false" customHeight="false" outlineLevel="0" collapsed="false">
      <c r="A86" s="0" t="s">
        <v>169</v>
      </c>
      <c r="B86" s="0" t="n">
        <v>2.07</v>
      </c>
      <c r="C86" s="0" t="n">
        <v>0.112</v>
      </c>
      <c r="D86" s="0" t="n">
        <v>0</v>
      </c>
      <c r="E86" s="0" t="s">
        <v>170</v>
      </c>
    </row>
    <row r="87" customFormat="false" ht="12.75" hidden="false" customHeight="false" outlineLevel="0" collapsed="false">
      <c r="A87" s="0" t="s">
        <v>171</v>
      </c>
      <c r="B87" s="0" t="n">
        <v>2.05</v>
      </c>
      <c r="C87" s="0" t="n">
        <v>0.121</v>
      </c>
      <c r="D87" s="0" t="n">
        <v>-0.728</v>
      </c>
      <c r="E87" s="0" t="s">
        <v>172</v>
      </c>
    </row>
    <row r="88" customFormat="false" ht="12.75" hidden="false" customHeight="false" outlineLevel="0" collapsed="false">
      <c r="A88" s="0" t="s">
        <v>173</v>
      </c>
      <c r="B88" s="0" t="n">
        <v>2.05</v>
      </c>
      <c r="C88" s="0" t="n">
        <v>0.113</v>
      </c>
      <c r="D88" s="0" t="n">
        <v>-1</v>
      </c>
      <c r="E88" s="0" t="s">
        <v>174</v>
      </c>
    </row>
    <row r="89" customFormat="false" ht="12.75" hidden="false" customHeight="false" outlineLevel="0" collapsed="false">
      <c r="A89" s="0" t="s">
        <v>175</v>
      </c>
      <c r="B89" s="0" t="n">
        <v>2.04</v>
      </c>
      <c r="C89" s="0" t="n">
        <v>0.161</v>
      </c>
      <c r="D89" s="0" t="e">
        <f aca="false"/>
        <v>#NUM!</v>
      </c>
      <c r="E89" s="0" t="s">
        <v>176</v>
      </c>
    </row>
    <row r="90" customFormat="false" ht="12.75" hidden="false" customHeight="false" outlineLevel="0" collapsed="false">
      <c r="A90" s="0" t="s">
        <v>177</v>
      </c>
      <c r="B90" s="0" t="n">
        <v>2.03</v>
      </c>
      <c r="C90" s="0" t="n">
        <v>0.118</v>
      </c>
      <c r="D90" s="0" t="e">
        <f aca="false"/>
        <v>#NUM!</v>
      </c>
      <c r="E90" s="0" t="s">
        <v>178</v>
      </c>
    </row>
    <row r="91" customFormat="false" ht="12.75" hidden="false" customHeight="false" outlineLevel="0" collapsed="false">
      <c r="A91" s="0" t="s">
        <v>179</v>
      </c>
      <c r="B91" s="0" t="n">
        <v>1.99</v>
      </c>
      <c r="C91" s="0" t="n">
        <v>0.286</v>
      </c>
      <c r="D91" s="0" t="n">
        <v>0</v>
      </c>
      <c r="E91" s="0" t="s">
        <v>180</v>
      </c>
    </row>
    <row r="92" customFormat="false" ht="12.75" hidden="false" customHeight="false" outlineLevel="0" collapsed="false">
      <c r="A92" s="0" t="s">
        <v>181</v>
      </c>
      <c r="B92" s="0" t="n">
        <v>1.97</v>
      </c>
      <c r="C92" s="0" t="n">
        <v>0.136</v>
      </c>
      <c r="D92" s="0" t="n">
        <v>-1.633</v>
      </c>
      <c r="E92" s="0" t="s">
        <v>182</v>
      </c>
    </row>
    <row r="93" customFormat="false" ht="12.75" hidden="false" customHeight="false" outlineLevel="0" collapsed="false">
      <c r="A93" s="0" t="s">
        <v>183</v>
      </c>
      <c r="B93" s="0" t="n">
        <v>1.95</v>
      </c>
      <c r="C93" s="0" t="n">
        <v>0.131</v>
      </c>
      <c r="D93" s="0" t="n">
        <v>-0.905</v>
      </c>
      <c r="E93" s="0" t="s">
        <v>184</v>
      </c>
    </row>
    <row r="94" customFormat="false" ht="12.75" hidden="false" customHeight="false" outlineLevel="0" collapsed="false">
      <c r="A94" s="0" t="s">
        <v>185</v>
      </c>
      <c r="B94" s="0" t="n">
        <v>1.94</v>
      </c>
      <c r="C94" s="0" t="n">
        <v>0.179</v>
      </c>
      <c r="D94" s="0" t="n">
        <v>0.378</v>
      </c>
      <c r="E94" s="0" t="s">
        <v>186</v>
      </c>
    </row>
    <row r="95" customFormat="false" ht="12.75" hidden="false" customHeight="false" outlineLevel="0" collapsed="false">
      <c r="A95" s="0" t="s">
        <v>187</v>
      </c>
      <c r="B95" s="0" t="n">
        <v>1.93</v>
      </c>
      <c r="C95" s="0" t="n">
        <v>0.375</v>
      </c>
      <c r="D95" s="0" t="e">
        <f aca="false"/>
        <v>#NUM!</v>
      </c>
      <c r="E95" s="0" t="s">
        <v>188</v>
      </c>
    </row>
    <row r="96" customFormat="false" ht="12.75" hidden="false" customHeight="false" outlineLevel="0" collapsed="false">
      <c r="A96" s="0" t="s">
        <v>189</v>
      </c>
      <c r="B96" s="0" t="n">
        <v>1.92</v>
      </c>
      <c r="C96" s="0" t="n">
        <v>0.123</v>
      </c>
      <c r="D96" s="0" t="n">
        <v>-1</v>
      </c>
      <c r="E96" s="0" t="s">
        <v>190</v>
      </c>
    </row>
    <row r="97" customFormat="false" ht="12.75" hidden="false" customHeight="false" outlineLevel="0" collapsed="false">
      <c r="A97" s="0" t="s">
        <v>191</v>
      </c>
      <c r="B97" s="0" t="n">
        <v>1.9</v>
      </c>
      <c r="C97" s="0" t="n">
        <v>0.163</v>
      </c>
      <c r="D97" s="0" t="n">
        <v>0.707</v>
      </c>
      <c r="E97" s="0" t="s">
        <v>192</v>
      </c>
    </row>
    <row r="98" customFormat="false" ht="12.75" hidden="false" customHeight="false" outlineLevel="0" collapsed="false">
      <c r="A98" s="0" t="s">
        <v>193</v>
      </c>
      <c r="B98" s="0" t="n">
        <v>1.9</v>
      </c>
      <c r="C98" s="0" t="n">
        <v>0.108</v>
      </c>
      <c r="D98" s="0" t="n">
        <v>1.279</v>
      </c>
      <c r="E98" s="0" t="s">
        <v>194</v>
      </c>
    </row>
    <row r="99" customFormat="false" ht="12.75" hidden="false" customHeight="false" outlineLevel="0" collapsed="false">
      <c r="A99" s="0" t="s">
        <v>195</v>
      </c>
      <c r="B99" s="0" t="n">
        <v>1.9</v>
      </c>
      <c r="C99" s="0" t="n">
        <v>0.145</v>
      </c>
      <c r="D99" s="0" t="n">
        <v>1.265</v>
      </c>
      <c r="E99" s="0" t="s">
        <v>196</v>
      </c>
    </row>
    <row r="100" customFormat="false" ht="12.75" hidden="false" customHeight="false" outlineLevel="0" collapsed="false">
      <c r="A100" s="0" t="s">
        <v>197</v>
      </c>
      <c r="B100" s="0" t="n">
        <v>1.9</v>
      </c>
      <c r="C100" s="0" t="n">
        <v>0.119</v>
      </c>
      <c r="D100" s="0" t="e">
        <f aca="false"/>
        <v>#NUM!</v>
      </c>
      <c r="E100" s="0" t="s">
        <v>198</v>
      </c>
    </row>
    <row r="101" customFormat="false" ht="12.75" hidden="false" customHeight="false" outlineLevel="0" collapsed="false">
      <c r="A101" s="0" t="s">
        <v>199</v>
      </c>
      <c r="B101" s="0" t="n">
        <v>1.89</v>
      </c>
      <c r="C101" s="0" t="n">
        <v>0.133</v>
      </c>
      <c r="D101" s="0" t="n">
        <v>-0.577</v>
      </c>
      <c r="E101" s="0" t="s">
        <v>200</v>
      </c>
    </row>
    <row r="102" customFormat="false" ht="12.75" hidden="false" customHeight="false" outlineLevel="0" collapsed="false">
      <c r="A102" s="0" t="s">
        <v>201</v>
      </c>
      <c r="B102" s="0" t="n">
        <v>1.86</v>
      </c>
      <c r="C102" s="0" t="n">
        <v>0.103</v>
      </c>
      <c r="D102" s="0" t="n">
        <v>0.2</v>
      </c>
      <c r="E102" s="0" t="s">
        <v>202</v>
      </c>
    </row>
    <row r="103" customFormat="false" ht="12.75" hidden="false" customHeight="false" outlineLevel="0" collapsed="false">
      <c r="A103" s="0" t="s">
        <v>203</v>
      </c>
      <c r="B103" s="0" t="n">
        <v>1.86</v>
      </c>
      <c r="C103" s="0" t="n">
        <v>0.112</v>
      </c>
      <c r="D103" s="0" t="n">
        <v>-0.728</v>
      </c>
      <c r="E103" s="0" t="s">
        <v>204</v>
      </c>
    </row>
    <row r="104" customFormat="false" ht="12.75" hidden="false" customHeight="false" outlineLevel="0" collapsed="false">
      <c r="A104" s="0" t="s">
        <v>205</v>
      </c>
      <c r="B104" s="0" t="n">
        <v>1.85</v>
      </c>
      <c r="C104" s="0" t="n">
        <v>0.124</v>
      </c>
      <c r="D104" s="0" t="n">
        <v>-1.414</v>
      </c>
      <c r="E104" s="0" t="s">
        <v>206</v>
      </c>
    </row>
    <row r="105" customFormat="false" ht="12.75" hidden="false" customHeight="false" outlineLevel="0" collapsed="false">
      <c r="A105" s="0" t="s">
        <v>207</v>
      </c>
      <c r="B105" s="0" t="n">
        <v>1.84</v>
      </c>
      <c r="C105" s="0" t="n">
        <v>0.118</v>
      </c>
      <c r="D105" s="0" t="n">
        <v>-1.89</v>
      </c>
      <c r="E105" s="0" t="s">
        <v>208</v>
      </c>
    </row>
    <row r="106" customFormat="false" ht="12.75" hidden="false" customHeight="false" outlineLevel="0" collapsed="false">
      <c r="A106" s="0" t="s">
        <v>209</v>
      </c>
      <c r="B106" s="0" t="n">
        <v>1.83</v>
      </c>
      <c r="C106" s="0" t="n">
        <v>0.136</v>
      </c>
      <c r="D106" s="0" t="n">
        <v>0.333</v>
      </c>
      <c r="E106" s="0" t="s">
        <v>210</v>
      </c>
    </row>
    <row r="107" customFormat="false" ht="12.75" hidden="false" customHeight="false" outlineLevel="0" collapsed="false">
      <c r="A107" s="0" t="s">
        <v>211</v>
      </c>
      <c r="B107" s="0" t="n">
        <v>1.82</v>
      </c>
      <c r="C107" s="0" t="n">
        <v>0.13</v>
      </c>
      <c r="D107" s="0" t="n">
        <v>-0.707</v>
      </c>
      <c r="E107" s="0" t="s">
        <v>212</v>
      </c>
    </row>
    <row r="108" customFormat="false" ht="12.75" hidden="false" customHeight="false" outlineLevel="0" collapsed="false">
      <c r="A108" s="0" t="s">
        <v>213</v>
      </c>
      <c r="B108" s="0" t="n">
        <v>1.82</v>
      </c>
      <c r="C108" s="0" t="n">
        <v>0.126</v>
      </c>
      <c r="D108" s="0" t="e">
        <f aca="false"/>
        <v>#NUM!</v>
      </c>
      <c r="E108" s="0" t="s">
        <v>214</v>
      </c>
    </row>
    <row r="109" customFormat="false" ht="12.75" hidden="false" customHeight="false" outlineLevel="0" collapsed="false">
      <c r="A109" s="0" t="s">
        <v>215</v>
      </c>
      <c r="B109" s="0" t="n">
        <v>1.81</v>
      </c>
      <c r="C109" s="0" t="n">
        <v>0.117</v>
      </c>
      <c r="D109" s="0" t="e">
        <f aca="false"/>
        <v>#NUM!</v>
      </c>
      <c r="E109" s="0" t="s">
        <v>216</v>
      </c>
    </row>
    <row r="110" customFormat="false" ht="12.75" hidden="false" customHeight="false" outlineLevel="0" collapsed="false">
      <c r="A110" s="0" t="s">
        <v>217</v>
      </c>
      <c r="B110" s="0" t="n">
        <v>1.81</v>
      </c>
      <c r="C110" s="0" t="n">
        <v>0.11</v>
      </c>
      <c r="D110" s="0" t="n">
        <v>-1.604</v>
      </c>
      <c r="E110" s="0" t="s">
        <v>218</v>
      </c>
    </row>
    <row r="111" customFormat="false" ht="12.75" hidden="false" customHeight="false" outlineLevel="0" collapsed="false">
      <c r="A111" s="0" t="s">
        <v>219</v>
      </c>
      <c r="B111" s="0" t="n">
        <v>1.8</v>
      </c>
      <c r="C111" s="0" t="n">
        <v>0.119</v>
      </c>
      <c r="D111" s="0" t="e">
        <f aca="false"/>
        <v>#NUM!</v>
      </c>
      <c r="E111" s="0" t="s">
        <v>220</v>
      </c>
    </row>
    <row r="112" customFormat="false" ht="12.75" hidden="false" customHeight="false" outlineLevel="0" collapsed="false">
      <c r="A112" s="0" t="s">
        <v>221</v>
      </c>
      <c r="B112" s="0" t="n">
        <v>1.79</v>
      </c>
      <c r="C112" s="0" t="n">
        <v>0.134</v>
      </c>
      <c r="D112" s="0" t="n">
        <v>-2.111</v>
      </c>
      <c r="E112" s="0" t="s">
        <v>222</v>
      </c>
    </row>
    <row r="113" customFormat="false" ht="12.75" hidden="false" customHeight="false" outlineLevel="0" collapsed="false">
      <c r="A113" s="0" t="s">
        <v>223</v>
      </c>
      <c r="B113" s="0" t="n">
        <v>1.79</v>
      </c>
      <c r="C113" s="0" t="n">
        <v>0.107</v>
      </c>
      <c r="D113" s="0" t="e">
        <f aca="false"/>
        <v>#NUM!</v>
      </c>
      <c r="E113" s="0" t="s">
        <v>224</v>
      </c>
    </row>
    <row r="114" customFormat="false" ht="12.75" hidden="false" customHeight="false" outlineLevel="0" collapsed="false">
      <c r="A114" s="0" t="s">
        <v>225</v>
      </c>
      <c r="B114" s="0" t="n">
        <v>1.77</v>
      </c>
      <c r="C114" s="0" t="n">
        <v>0.333</v>
      </c>
      <c r="D114" s="0" t="e">
        <f aca="false"/>
        <v>#NUM!</v>
      </c>
      <c r="E114" s="0" t="s">
        <v>226</v>
      </c>
    </row>
    <row r="115" customFormat="false" ht="12.75" hidden="false" customHeight="false" outlineLevel="0" collapsed="false">
      <c r="A115" s="0" t="s">
        <v>227</v>
      </c>
      <c r="B115" s="0" t="n">
        <v>1.77</v>
      </c>
      <c r="C115" s="0" t="n">
        <v>0.25</v>
      </c>
      <c r="D115" s="0" t="e">
        <f aca="false"/>
        <v>#NUM!</v>
      </c>
      <c r="E115" s="0" t="s">
        <v>228</v>
      </c>
    </row>
    <row r="116" customFormat="false" ht="12.75" hidden="false" customHeight="false" outlineLevel="0" collapsed="false">
      <c r="A116" s="0" t="s">
        <v>229</v>
      </c>
      <c r="B116" s="0" t="n">
        <v>1.73</v>
      </c>
      <c r="C116" s="0" t="n">
        <v>0.137</v>
      </c>
      <c r="D116" s="0" t="n">
        <v>-1.265</v>
      </c>
      <c r="E116" s="0" t="s">
        <v>230</v>
      </c>
    </row>
    <row r="117" customFormat="false" ht="12.75" hidden="false" customHeight="false" outlineLevel="0" collapsed="false">
      <c r="A117" s="0" t="s">
        <v>231</v>
      </c>
      <c r="B117" s="0" t="n">
        <v>1.72</v>
      </c>
      <c r="C117" s="0" t="n">
        <v>0.097</v>
      </c>
      <c r="D117" s="0" t="e">
        <f aca="false"/>
        <v>#NUM!</v>
      </c>
      <c r="E117" s="0" t="s">
        <v>232</v>
      </c>
    </row>
    <row r="118" customFormat="false" ht="12.75" hidden="false" customHeight="false" outlineLevel="0" collapsed="false">
      <c r="A118" s="0" t="s">
        <v>233</v>
      </c>
      <c r="B118" s="0" t="n">
        <v>1.72</v>
      </c>
      <c r="C118" s="0" t="n">
        <v>0.131</v>
      </c>
      <c r="D118" s="0" t="n">
        <v>0.905</v>
      </c>
      <c r="E118" s="0" t="s">
        <v>234</v>
      </c>
    </row>
    <row r="119" customFormat="false" ht="12.75" hidden="false" customHeight="false" outlineLevel="0" collapsed="false">
      <c r="A119" s="0" t="s">
        <v>235</v>
      </c>
      <c r="B119" s="0" t="n">
        <v>1.71</v>
      </c>
      <c r="C119" s="0" t="n">
        <v>0.101</v>
      </c>
      <c r="D119" s="0" t="n">
        <v>0</v>
      </c>
      <c r="E119" s="0" t="s">
        <v>236</v>
      </c>
    </row>
    <row r="120" customFormat="false" ht="12.75" hidden="false" customHeight="false" outlineLevel="0" collapsed="false">
      <c r="A120" s="0" t="s">
        <v>237</v>
      </c>
      <c r="B120" s="0" t="n">
        <v>1.7</v>
      </c>
      <c r="C120" s="0" t="n">
        <v>0.113</v>
      </c>
      <c r="D120" s="0" t="n">
        <v>1.291</v>
      </c>
      <c r="E120" s="0" t="s">
        <v>238</v>
      </c>
    </row>
    <row r="121" customFormat="false" ht="12.75" hidden="false" customHeight="false" outlineLevel="0" collapsed="false">
      <c r="A121" s="0" t="s">
        <v>239</v>
      </c>
      <c r="B121" s="0" t="n">
        <v>1.69</v>
      </c>
      <c r="C121" s="0" t="n">
        <v>0.129</v>
      </c>
      <c r="D121" s="0" t="n">
        <v>-0.905</v>
      </c>
      <c r="E121" s="0" t="s">
        <v>240</v>
      </c>
    </row>
    <row r="122" customFormat="false" ht="12.75" hidden="false" customHeight="false" outlineLevel="0" collapsed="false">
      <c r="A122" s="0" t="s">
        <v>241</v>
      </c>
      <c r="B122" s="0" t="n">
        <v>1.64</v>
      </c>
      <c r="C122" s="0" t="n">
        <v>0.5</v>
      </c>
      <c r="D122" s="0" t="e">
        <f aca="false"/>
        <v>#NUM!</v>
      </c>
      <c r="E122" s="0" t="s">
        <v>242</v>
      </c>
    </row>
    <row r="123" customFormat="false" ht="12.75" hidden="false" customHeight="false" outlineLevel="0" collapsed="false">
      <c r="A123" s="0" t="s">
        <v>243</v>
      </c>
      <c r="B123" s="0" t="n">
        <v>1.64</v>
      </c>
      <c r="C123" s="0" t="n">
        <v>0.5</v>
      </c>
      <c r="D123" s="0" t="e">
        <f aca="false"/>
        <v>#NUM!</v>
      </c>
      <c r="E123" s="0" t="s">
        <v>244</v>
      </c>
    </row>
    <row r="124" customFormat="false" ht="12.75" hidden="false" customHeight="false" outlineLevel="0" collapsed="false">
      <c r="A124" s="0" t="s">
        <v>245</v>
      </c>
      <c r="B124" s="0" t="n">
        <v>1.63</v>
      </c>
      <c r="C124" s="0" t="n">
        <v>0.119</v>
      </c>
      <c r="D124" s="0" t="n">
        <v>0.333</v>
      </c>
      <c r="E124" s="0" t="s">
        <v>246</v>
      </c>
    </row>
    <row r="125" customFormat="false" ht="12.75" hidden="false" customHeight="false" outlineLevel="0" collapsed="false">
      <c r="A125" s="0" t="s">
        <v>247</v>
      </c>
      <c r="B125" s="0" t="n">
        <v>1.63</v>
      </c>
      <c r="C125" s="0" t="n">
        <v>0.192</v>
      </c>
      <c r="D125" s="0" t="e">
        <f aca="false"/>
        <v>#NUM!</v>
      </c>
      <c r="E125" s="0" t="s">
        <v>248</v>
      </c>
    </row>
    <row r="126" customFormat="false" ht="12.75" hidden="false" customHeight="false" outlineLevel="0" collapsed="false">
      <c r="A126" s="0" t="s">
        <v>249</v>
      </c>
      <c r="B126" s="0" t="n">
        <v>1.63</v>
      </c>
      <c r="C126" s="0" t="n">
        <v>0.192</v>
      </c>
      <c r="D126" s="0" t="n">
        <v>2.236</v>
      </c>
      <c r="E126" s="0" t="s">
        <v>250</v>
      </c>
    </row>
    <row r="127" customFormat="false" ht="12.75" hidden="false" customHeight="false" outlineLevel="0" collapsed="false">
      <c r="A127" s="0" t="s">
        <v>251</v>
      </c>
      <c r="B127" s="0" t="n">
        <v>1.62</v>
      </c>
      <c r="C127" s="0" t="n">
        <v>0.122</v>
      </c>
      <c r="D127" s="0" t="n">
        <v>0.577</v>
      </c>
      <c r="E127" s="0" t="s">
        <v>252</v>
      </c>
    </row>
    <row r="128" customFormat="false" ht="12.75" hidden="false" customHeight="false" outlineLevel="0" collapsed="false">
      <c r="A128" s="0" t="s">
        <v>253</v>
      </c>
      <c r="B128" s="0" t="n">
        <v>1.62</v>
      </c>
      <c r="C128" s="0" t="n">
        <v>0.156</v>
      </c>
      <c r="D128" s="0" t="n">
        <v>0.447</v>
      </c>
      <c r="E128" s="0" t="s">
        <v>254</v>
      </c>
    </row>
    <row r="129" customFormat="false" ht="12.75" hidden="false" customHeight="false" outlineLevel="0" collapsed="false">
      <c r="A129" s="0" t="s">
        <v>255</v>
      </c>
      <c r="B129" s="0" t="n">
        <v>1.59</v>
      </c>
      <c r="C129" s="0" t="n">
        <v>0.13</v>
      </c>
      <c r="D129" s="0" t="n">
        <v>0.632</v>
      </c>
      <c r="E129" s="0" t="s">
        <v>256</v>
      </c>
    </row>
    <row r="130" customFormat="false" ht="12.75" hidden="false" customHeight="false" outlineLevel="0" collapsed="false">
      <c r="A130" s="0" t="s">
        <v>257</v>
      </c>
      <c r="B130" s="0" t="n">
        <v>1.59</v>
      </c>
      <c r="C130" s="0" t="n">
        <v>0.103</v>
      </c>
      <c r="D130" s="0" t="n">
        <v>0.894</v>
      </c>
      <c r="E130" s="0" t="s">
        <v>258</v>
      </c>
    </row>
    <row r="131" customFormat="false" ht="12.75" hidden="false" customHeight="false" outlineLevel="0" collapsed="false">
      <c r="A131" s="0" t="s">
        <v>259</v>
      </c>
      <c r="B131" s="0" t="n">
        <v>1.58</v>
      </c>
      <c r="C131" s="0" t="n">
        <v>0.112</v>
      </c>
      <c r="D131" s="0" t="e">
        <f aca="false"/>
        <v>#NUM!</v>
      </c>
      <c r="E131" s="0" t="s">
        <v>260</v>
      </c>
    </row>
    <row r="132" customFormat="false" ht="12.75" hidden="false" customHeight="false" outlineLevel="0" collapsed="false">
      <c r="A132" s="0" t="s">
        <v>261</v>
      </c>
      <c r="B132" s="0" t="n">
        <v>1.57</v>
      </c>
      <c r="C132" s="0" t="n">
        <v>0.117</v>
      </c>
      <c r="D132" s="0" t="n">
        <v>0</v>
      </c>
      <c r="E132" s="0" t="s">
        <v>262</v>
      </c>
    </row>
    <row r="133" customFormat="false" ht="12.75" hidden="false" customHeight="false" outlineLevel="0" collapsed="false">
      <c r="A133" s="0" t="s">
        <v>263</v>
      </c>
      <c r="B133" s="0" t="n">
        <v>1.57</v>
      </c>
      <c r="C133" s="0" t="n">
        <v>0.101</v>
      </c>
      <c r="D133" s="0" t="n">
        <v>-0.447</v>
      </c>
      <c r="E133" s="0" t="s">
        <v>264</v>
      </c>
    </row>
    <row r="134" customFormat="false" ht="12.75" hidden="false" customHeight="false" outlineLevel="0" collapsed="false">
      <c r="A134" s="0" t="s">
        <v>265</v>
      </c>
      <c r="B134" s="0" t="n">
        <v>1.56</v>
      </c>
      <c r="C134" s="0" t="n">
        <v>0.185</v>
      </c>
      <c r="D134" s="0" t="n">
        <v>0.447</v>
      </c>
      <c r="E134" s="0" t="s">
        <v>266</v>
      </c>
    </row>
    <row r="135" customFormat="false" ht="12.75" hidden="false" customHeight="false" outlineLevel="0" collapsed="false">
      <c r="A135" s="0" t="s">
        <v>267</v>
      </c>
      <c r="B135" s="0" t="n">
        <v>1.55</v>
      </c>
      <c r="C135" s="0" t="n">
        <v>0.109</v>
      </c>
      <c r="D135" s="0" t="n">
        <v>0</v>
      </c>
      <c r="E135" s="0" t="s">
        <v>268</v>
      </c>
    </row>
    <row r="136" customFormat="false" ht="12.75" hidden="false" customHeight="false" outlineLevel="0" collapsed="false">
      <c r="A136" s="0" t="s">
        <v>269</v>
      </c>
      <c r="B136" s="0" t="n">
        <v>1.54</v>
      </c>
      <c r="C136" s="0" t="n">
        <v>0.0976</v>
      </c>
      <c r="D136" s="0" t="n">
        <v>-0.408</v>
      </c>
      <c r="E136" s="0" t="s">
        <v>270</v>
      </c>
    </row>
    <row r="137" customFormat="false" ht="12.75" hidden="false" customHeight="false" outlineLevel="0" collapsed="false">
      <c r="A137" s="0" t="s">
        <v>271</v>
      </c>
      <c r="B137" s="0" t="n">
        <v>1.53</v>
      </c>
      <c r="C137" s="0" t="n">
        <v>0.14</v>
      </c>
      <c r="D137" s="0" t="n">
        <v>0.378</v>
      </c>
      <c r="E137" s="0" t="s">
        <v>272</v>
      </c>
    </row>
    <row r="138" customFormat="false" ht="12.75" hidden="false" customHeight="false" outlineLevel="0" collapsed="false">
      <c r="A138" s="0" t="s">
        <v>273</v>
      </c>
      <c r="B138" s="0" t="n">
        <v>1.53</v>
      </c>
      <c r="C138" s="0" t="n">
        <v>0.119</v>
      </c>
      <c r="D138" s="0" t="n">
        <v>2.887</v>
      </c>
      <c r="E138" s="0" t="s">
        <v>274</v>
      </c>
    </row>
    <row r="139" customFormat="false" ht="12.75" hidden="false" customHeight="false" outlineLevel="0" collapsed="false">
      <c r="A139" s="0" t="s">
        <v>275</v>
      </c>
      <c r="B139" s="0" t="n">
        <v>1.53</v>
      </c>
      <c r="C139" s="0" t="n">
        <v>0.11</v>
      </c>
      <c r="D139" s="0" t="n">
        <v>0.775</v>
      </c>
      <c r="E139" s="0" t="s">
        <v>276</v>
      </c>
    </row>
    <row r="140" customFormat="false" ht="12.75" hidden="false" customHeight="false" outlineLevel="0" collapsed="false">
      <c r="A140" s="0" t="s">
        <v>277</v>
      </c>
      <c r="B140" s="0" t="n">
        <v>1.5</v>
      </c>
      <c r="C140" s="0" t="n">
        <v>0.107</v>
      </c>
      <c r="D140" s="0" t="e">
        <f aca="false"/>
        <v>#NUM!</v>
      </c>
      <c r="E140" s="0" t="s">
        <v>278</v>
      </c>
    </row>
    <row r="141" customFormat="false" ht="12.75" hidden="false" customHeight="false" outlineLevel="0" collapsed="false">
      <c r="A141" s="0" t="s">
        <v>279</v>
      </c>
      <c r="B141" s="0" t="n">
        <v>1.49</v>
      </c>
      <c r="C141" s="0" t="n">
        <v>0.121</v>
      </c>
      <c r="D141" s="0" t="n">
        <v>-0.905</v>
      </c>
      <c r="E141" s="0" t="s">
        <v>280</v>
      </c>
    </row>
    <row r="142" customFormat="false" ht="12.75" hidden="false" customHeight="false" outlineLevel="0" collapsed="false">
      <c r="A142" s="0" t="s">
        <v>281</v>
      </c>
      <c r="B142" s="0" t="n">
        <v>1.49</v>
      </c>
      <c r="C142" s="0" t="n">
        <v>0.103</v>
      </c>
      <c r="D142" s="0" t="n">
        <v>-3.606</v>
      </c>
      <c r="E142" s="0" t="s">
        <v>282</v>
      </c>
    </row>
    <row r="143" customFormat="false" ht="12.75" hidden="false" customHeight="false" outlineLevel="0" collapsed="false">
      <c r="A143" s="0" t="s">
        <v>283</v>
      </c>
      <c r="B143" s="0" t="n">
        <v>1.48</v>
      </c>
      <c r="C143" s="0" t="n">
        <v>0.111</v>
      </c>
      <c r="D143" s="0" t="n">
        <v>-1.069</v>
      </c>
      <c r="E143" s="0" t="s">
        <v>284</v>
      </c>
    </row>
    <row r="144" customFormat="false" ht="12.75" hidden="false" customHeight="false" outlineLevel="0" collapsed="false">
      <c r="A144" s="0" t="s">
        <v>285</v>
      </c>
      <c r="B144" s="0" t="n">
        <v>1.48</v>
      </c>
      <c r="C144" s="0" t="n">
        <v>0.105</v>
      </c>
      <c r="D144" s="0" t="n">
        <v>0.243</v>
      </c>
      <c r="E144" s="0" t="s">
        <v>286</v>
      </c>
    </row>
    <row r="145" customFormat="false" ht="12.75" hidden="false" customHeight="false" outlineLevel="0" collapsed="false">
      <c r="A145" s="0" t="s">
        <v>287</v>
      </c>
      <c r="B145" s="0" t="n">
        <v>1.47</v>
      </c>
      <c r="C145" s="0" t="n">
        <v>0.158</v>
      </c>
      <c r="D145" s="0" t="e">
        <f aca="false"/>
        <v>#NUM!</v>
      </c>
      <c r="E145" s="0" t="s">
        <v>288</v>
      </c>
    </row>
    <row r="146" customFormat="false" ht="12.75" hidden="false" customHeight="false" outlineLevel="0" collapsed="false">
      <c r="A146" s="0" t="s">
        <v>289</v>
      </c>
      <c r="B146" s="0" t="n">
        <v>1.46</v>
      </c>
      <c r="C146" s="0" t="n">
        <v>0.113</v>
      </c>
      <c r="D146" s="0" t="n">
        <v>-1.387</v>
      </c>
      <c r="E146" s="0" t="s">
        <v>290</v>
      </c>
    </row>
    <row r="147" customFormat="false" ht="12.75" hidden="false" customHeight="false" outlineLevel="0" collapsed="false">
      <c r="A147" s="0" t="s">
        <v>291</v>
      </c>
      <c r="B147" s="0" t="n">
        <v>1.46</v>
      </c>
      <c r="C147" s="0" t="n">
        <v>0.104</v>
      </c>
      <c r="D147" s="0" t="n">
        <v>-0.728</v>
      </c>
      <c r="E147" s="0" t="s">
        <v>292</v>
      </c>
    </row>
    <row r="148" customFormat="false" ht="12.75" hidden="false" customHeight="false" outlineLevel="0" collapsed="false">
      <c r="A148" s="0" t="s">
        <v>293</v>
      </c>
      <c r="B148" s="0" t="n">
        <v>1.46</v>
      </c>
      <c r="C148" s="0" t="n">
        <v>0.12</v>
      </c>
      <c r="D148" s="0" t="n">
        <v>0.302</v>
      </c>
      <c r="E148" s="0" t="s">
        <v>294</v>
      </c>
    </row>
    <row r="149" customFormat="false" ht="12.75" hidden="false" customHeight="false" outlineLevel="0" collapsed="false">
      <c r="A149" s="0" t="s">
        <v>295</v>
      </c>
      <c r="B149" s="0" t="n">
        <v>1.46</v>
      </c>
      <c r="C149" s="0" t="n">
        <v>0.11</v>
      </c>
      <c r="D149" s="0" t="n">
        <v>0</v>
      </c>
      <c r="E149" s="0" t="s">
        <v>296</v>
      </c>
    </row>
    <row r="150" customFormat="false" ht="12.75" hidden="false" customHeight="false" outlineLevel="0" collapsed="false">
      <c r="A150" s="0" t="s">
        <v>297</v>
      </c>
      <c r="B150" s="0" t="n">
        <v>1.46</v>
      </c>
      <c r="C150" s="0" t="n">
        <v>0.136</v>
      </c>
      <c r="D150" s="0" t="n">
        <v>0</v>
      </c>
      <c r="E150" s="0" t="s">
        <v>298</v>
      </c>
    </row>
    <row r="151" customFormat="false" ht="12.75" hidden="false" customHeight="false" outlineLevel="0" collapsed="false">
      <c r="A151" s="0" t="s">
        <v>299</v>
      </c>
      <c r="B151" s="0" t="n">
        <v>1.44</v>
      </c>
      <c r="C151" s="0" t="n">
        <v>0.2</v>
      </c>
      <c r="D151" s="0" t="e">
        <f aca="false"/>
        <v>#NUM!</v>
      </c>
      <c r="E151" s="0" t="s">
        <v>300</v>
      </c>
    </row>
    <row r="152" customFormat="false" ht="12.75" hidden="false" customHeight="false" outlineLevel="0" collapsed="false">
      <c r="A152" s="0" t="s">
        <v>301</v>
      </c>
      <c r="B152" s="0" t="n">
        <v>1.44</v>
      </c>
      <c r="C152" s="0" t="n">
        <v>0.0952</v>
      </c>
      <c r="D152" s="0" t="n">
        <v>1.964</v>
      </c>
      <c r="E152" s="0" t="s">
        <v>302</v>
      </c>
    </row>
    <row r="153" customFormat="false" ht="12.75" hidden="false" customHeight="false" outlineLevel="0" collapsed="false">
      <c r="A153" s="0" t="s">
        <v>303</v>
      </c>
      <c r="B153" s="0" t="n">
        <v>1.43</v>
      </c>
      <c r="C153" s="0" t="n">
        <v>0.118</v>
      </c>
      <c r="D153" s="0" t="e">
        <f aca="false"/>
        <v>#NUM!</v>
      </c>
      <c r="E153" s="0" t="s">
        <v>304</v>
      </c>
    </row>
    <row r="154" customFormat="false" ht="12.75" hidden="false" customHeight="false" outlineLevel="0" collapsed="false">
      <c r="A154" s="0" t="s">
        <v>305</v>
      </c>
      <c r="B154" s="0" t="n">
        <v>1.42</v>
      </c>
      <c r="C154" s="0" t="n">
        <v>0.25</v>
      </c>
      <c r="D154" s="0" t="e">
        <f aca="false"/>
        <v>#NUM!</v>
      </c>
      <c r="E154" s="0" t="s">
        <v>306</v>
      </c>
    </row>
    <row r="155" customFormat="false" ht="12.75" hidden="false" customHeight="false" outlineLevel="0" collapsed="false">
      <c r="A155" s="0" t="s">
        <v>307</v>
      </c>
      <c r="B155" s="0" t="n">
        <v>1.39</v>
      </c>
      <c r="C155" s="0" t="n">
        <v>0.108</v>
      </c>
      <c r="D155" s="0" t="n">
        <v>-0.277</v>
      </c>
      <c r="E155" s="0" t="s">
        <v>308</v>
      </c>
    </row>
    <row r="156" customFormat="false" ht="12.75" hidden="false" customHeight="false" outlineLevel="0" collapsed="false">
      <c r="A156" s="0" t="s">
        <v>309</v>
      </c>
      <c r="B156" s="0" t="n">
        <v>1.39</v>
      </c>
      <c r="C156" s="0" t="n">
        <v>0.0941</v>
      </c>
      <c r="D156" s="0" t="n">
        <v>-1.043</v>
      </c>
      <c r="E156" s="0" t="s">
        <v>310</v>
      </c>
    </row>
    <row r="157" customFormat="false" ht="12.75" hidden="false" customHeight="false" outlineLevel="0" collapsed="false">
      <c r="A157" s="0" t="s">
        <v>311</v>
      </c>
      <c r="B157" s="0" t="n">
        <v>1.38</v>
      </c>
      <c r="C157" s="0" t="n">
        <v>0.125</v>
      </c>
      <c r="D157" s="0" t="n">
        <v>-0.378</v>
      </c>
      <c r="E157" s="0" t="s">
        <v>312</v>
      </c>
    </row>
    <row r="158" customFormat="false" ht="12.75" hidden="false" customHeight="false" outlineLevel="0" collapsed="false">
      <c r="A158" s="0" t="s">
        <v>313</v>
      </c>
      <c r="B158" s="0" t="n">
        <v>1.37</v>
      </c>
      <c r="C158" s="0" t="n">
        <v>0.112</v>
      </c>
      <c r="D158" s="0" t="n">
        <v>1.155</v>
      </c>
      <c r="E158" s="0" t="s">
        <v>314</v>
      </c>
    </row>
    <row r="159" customFormat="false" ht="12.75" hidden="false" customHeight="false" outlineLevel="0" collapsed="false">
      <c r="A159" s="0" t="s">
        <v>315</v>
      </c>
      <c r="B159" s="0" t="n">
        <v>1.36</v>
      </c>
      <c r="C159" s="0" t="n">
        <v>0.119</v>
      </c>
      <c r="D159" s="0" t="e">
        <f aca="false"/>
        <v>#NUM!</v>
      </c>
      <c r="E159" s="0" t="s">
        <v>316</v>
      </c>
    </row>
    <row r="160" customFormat="false" ht="12.75" hidden="false" customHeight="false" outlineLevel="0" collapsed="false">
      <c r="A160" s="0" t="s">
        <v>317</v>
      </c>
      <c r="B160" s="0" t="n">
        <v>1.33</v>
      </c>
      <c r="C160" s="0" t="n">
        <v>0.118</v>
      </c>
      <c r="D160" s="0" t="n">
        <v>-2.121</v>
      </c>
      <c r="E160" s="0" t="s">
        <v>318</v>
      </c>
    </row>
    <row r="161" customFormat="false" ht="12.75" hidden="false" customHeight="false" outlineLevel="0" collapsed="false">
      <c r="A161" s="0" t="s">
        <v>319</v>
      </c>
      <c r="B161" s="0" t="n">
        <v>1.33</v>
      </c>
      <c r="C161" s="0" t="n">
        <v>0.231</v>
      </c>
      <c r="D161" s="0" t="e">
        <f aca="false"/>
        <v>#NUM!</v>
      </c>
      <c r="E161" s="0" t="s">
        <v>320</v>
      </c>
    </row>
    <row r="162" customFormat="false" ht="12.75" hidden="false" customHeight="false" outlineLevel="0" collapsed="false">
      <c r="A162" s="0" t="s">
        <v>321</v>
      </c>
      <c r="B162" s="0" t="n">
        <v>1.33</v>
      </c>
      <c r="C162" s="0" t="n">
        <v>0.231</v>
      </c>
      <c r="D162" s="0" t="e">
        <f aca="false"/>
        <v>#NUM!</v>
      </c>
      <c r="E162" s="0" t="s">
        <v>306</v>
      </c>
    </row>
    <row r="163" customFormat="false" ht="12.75" hidden="false" customHeight="false" outlineLevel="0" collapsed="false">
      <c r="A163" s="0" t="s">
        <v>322</v>
      </c>
      <c r="B163" s="0" t="n">
        <v>1.33</v>
      </c>
      <c r="C163" s="0" t="n">
        <v>0.231</v>
      </c>
      <c r="D163" s="0" t="e">
        <f aca="false"/>
        <v>#NUM!</v>
      </c>
      <c r="E163" s="0" t="s">
        <v>323</v>
      </c>
    </row>
    <row r="164" customFormat="false" ht="12.75" hidden="false" customHeight="false" outlineLevel="0" collapsed="false">
      <c r="A164" s="0" t="s">
        <v>324</v>
      </c>
      <c r="B164" s="0" t="n">
        <v>1.33</v>
      </c>
      <c r="C164" s="0" t="n">
        <v>0.231</v>
      </c>
      <c r="D164" s="0" t="e">
        <f aca="false"/>
        <v>#NUM!</v>
      </c>
      <c r="E164" s="0" t="s">
        <v>58</v>
      </c>
    </row>
    <row r="165" customFormat="false" ht="12.75" hidden="false" customHeight="false" outlineLevel="0" collapsed="false">
      <c r="A165" s="0" t="s">
        <v>325</v>
      </c>
      <c r="B165" s="0" t="n">
        <v>1.31</v>
      </c>
      <c r="C165" s="0" t="n">
        <v>0.127</v>
      </c>
      <c r="D165" s="0" t="n">
        <v>0</v>
      </c>
      <c r="E165" s="0" t="s">
        <v>326</v>
      </c>
    </row>
    <row r="166" customFormat="false" ht="12.75" hidden="false" customHeight="false" outlineLevel="0" collapsed="false">
      <c r="A166" s="0" t="s">
        <v>327</v>
      </c>
      <c r="B166" s="0" t="n">
        <v>1.3</v>
      </c>
      <c r="C166" s="0" t="n">
        <v>0.182</v>
      </c>
      <c r="D166" s="0" t="n">
        <v>-1</v>
      </c>
      <c r="E166" s="0" t="s">
        <v>328</v>
      </c>
    </row>
    <row r="167" customFormat="false" ht="12.75" hidden="false" customHeight="false" outlineLevel="0" collapsed="false">
      <c r="A167" s="0" t="s">
        <v>329</v>
      </c>
      <c r="B167" s="0" t="n">
        <v>1.3</v>
      </c>
      <c r="C167" s="0" t="n">
        <v>0.116</v>
      </c>
      <c r="D167" s="0" t="e">
        <f aca="false"/>
        <v>#NUM!</v>
      </c>
      <c r="E167" s="0" t="s">
        <v>330</v>
      </c>
    </row>
    <row r="168" customFormat="false" ht="12.75" hidden="false" customHeight="false" outlineLevel="0" collapsed="false">
      <c r="A168" s="0" t="s">
        <v>331</v>
      </c>
      <c r="B168" s="0" t="n">
        <v>1.28</v>
      </c>
      <c r="C168" s="0" t="n">
        <v>0.156</v>
      </c>
      <c r="D168" s="0" t="n">
        <v>1.342</v>
      </c>
      <c r="E168" s="0" t="s">
        <v>332</v>
      </c>
    </row>
    <row r="169" customFormat="false" ht="12.75" hidden="false" customHeight="false" outlineLevel="0" collapsed="false">
      <c r="A169" s="0" t="s">
        <v>333</v>
      </c>
      <c r="B169" s="0" t="n">
        <v>1.28</v>
      </c>
      <c r="C169" s="0" t="n">
        <v>0.156</v>
      </c>
      <c r="D169" s="0" t="n">
        <v>-0.447</v>
      </c>
      <c r="E169" s="0" t="s">
        <v>334</v>
      </c>
    </row>
    <row r="170" customFormat="false" ht="12.75" hidden="false" customHeight="false" outlineLevel="0" collapsed="false">
      <c r="A170" s="0" t="s">
        <v>335</v>
      </c>
      <c r="B170" s="0" t="n">
        <v>1.28</v>
      </c>
      <c r="C170" s="0" t="n">
        <v>0.333</v>
      </c>
      <c r="D170" s="0" t="e">
        <f aca="false"/>
        <v>#NUM!</v>
      </c>
      <c r="E170" s="0" t="s">
        <v>336</v>
      </c>
    </row>
    <row r="171" customFormat="false" ht="12.75" hidden="false" customHeight="false" outlineLevel="0" collapsed="false">
      <c r="A171" s="0" t="s">
        <v>337</v>
      </c>
      <c r="B171" s="0" t="n">
        <v>1.28</v>
      </c>
      <c r="C171" s="0" t="n">
        <v>0.333</v>
      </c>
      <c r="D171" s="0" t="e">
        <f aca="false"/>
        <v>#NUM!</v>
      </c>
      <c r="E171" s="0" t="s">
        <v>338</v>
      </c>
    </row>
    <row r="172" customFormat="false" ht="12.75" hidden="false" customHeight="false" outlineLevel="0" collapsed="false">
      <c r="A172" s="0" t="s">
        <v>339</v>
      </c>
      <c r="B172" s="0" t="n">
        <v>1.27</v>
      </c>
      <c r="C172" s="0" t="n">
        <v>0.106</v>
      </c>
      <c r="D172" s="0" t="n">
        <v>2.111</v>
      </c>
      <c r="E172" s="0" t="s">
        <v>340</v>
      </c>
    </row>
    <row r="173" customFormat="false" ht="12.75" hidden="false" customHeight="false" outlineLevel="0" collapsed="false">
      <c r="A173" s="0" t="s">
        <v>341</v>
      </c>
      <c r="B173" s="0" t="n">
        <v>1.24</v>
      </c>
      <c r="C173" s="0" t="n">
        <v>0.123</v>
      </c>
      <c r="D173" s="0" t="e">
        <f aca="false"/>
        <v>#NUM!</v>
      </c>
      <c r="E173" s="0" t="s">
        <v>342</v>
      </c>
    </row>
    <row r="174" customFormat="false" ht="12.75" hidden="false" customHeight="false" outlineLevel="0" collapsed="false">
      <c r="A174" s="0" t="s">
        <v>343</v>
      </c>
      <c r="B174" s="0" t="n">
        <v>1.24</v>
      </c>
      <c r="C174" s="0" t="n">
        <v>0.105</v>
      </c>
      <c r="D174" s="0" t="n">
        <v>0.832</v>
      </c>
      <c r="E174" s="0" t="s">
        <v>344</v>
      </c>
    </row>
    <row r="175" customFormat="false" ht="12.75" hidden="false" customHeight="false" outlineLevel="0" collapsed="false">
      <c r="A175" s="0" t="s">
        <v>345</v>
      </c>
      <c r="B175" s="0" t="n">
        <v>1.23</v>
      </c>
      <c r="C175" s="0" t="n">
        <v>0.102</v>
      </c>
      <c r="D175" s="0" t="n">
        <v>0</v>
      </c>
      <c r="E175" s="0" t="s">
        <v>346</v>
      </c>
    </row>
    <row r="176" customFormat="false" ht="12.75" hidden="false" customHeight="false" outlineLevel="0" collapsed="false">
      <c r="A176" s="0" t="s">
        <v>347</v>
      </c>
      <c r="B176" s="0" t="n">
        <v>1.23</v>
      </c>
      <c r="C176" s="0" t="n">
        <v>0.0988</v>
      </c>
      <c r="D176" s="0" t="n">
        <v>-1</v>
      </c>
      <c r="E176" s="0" t="s">
        <v>348</v>
      </c>
    </row>
    <row r="177" customFormat="false" ht="12.75" hidden="false" customHeight="false" outlineLevel="0" collapsed="false">
      <c r="A177" s="0" t="s">
        <v>349</v>
      </c>
      <c r="B177" s="0" t="n">
        <v>1.23</v>
      </c>
      <c r="C177" s="0" t="n">
        <v>0.117</v>
      </c>
      <c r="D177" s="0" t="e">
        <f aca="false"/>
        <v>#NUM!</v>
      </c>
      <c r="E177" s="0" t="s">
        <v>350</v>
      </c>
    </row>
    <row r="178" customFormat="false" ht="12.75" hidden="false" customHeight="false" outlineLevel="0" collapsed="false">
      <c r="A178" s="0" t="s">
        <v>351</v>
      </c>
      <c r="B178" s="0" t="n">
        <v>1.23</v>
      </c>
      <c r="C178" s="0" t="n">
        <v>0.0929</v>
      </c>
      <c r="D178" s="0" t="n">
        <v>-1.342</v>
      </c>
      <c r="E178" s="0" t="s">
        <v>352</v>
      </c>
    </row>
    <row r="179" customFormat="false" ht="12.75" hidden="false" customHeight="false" outlineLevel="0" collapsed="false">
      <c r="A179" s="0" t="s">
        <v>353</v>
      </c>
      <c r="B179" s="0" t="n">
        <v>1.22</v>
      </c>
      <c r="C179" s="0" t="n">
        <v>0.112</v>
      </c>
      <c r="D179" s="0" t="n">
        <v>2.53</v>
      </c>
      <c r="E179" s="0" t="s">
        <v>354</v>
      </c>
    </row>
    <row r="180" customFormat="false" ht="12.75" hidden="false" customHeight="false" outlineLevel="0" collapsed="false">
      <c r="A180" s="0" t="s">
        <v>355</v>
      </c>
      <c r="B180" s="0" t="n">
        <v>1.22</v>
      </c>
      <c r="C180" s="0" t="n">
        <v>0.106</v>
      </c>
      <c r="D180" s="0" t="e">
        <f aca="false"/>
        <v>#NUM!</v>
      </c>
      <c r="E180" s="0" t="s">
        <v>356</v>
      </c>
    </row>
    <row r="181" customFormat="false" ht="12.75" hidden="false" customHeight="false" outlineLevel="0" collapsed="false">
      <c r="A181" s="0" t="s">
        <v>357</v>
      </c>
      <c r="B181" s="0" t="n">
        <v>1.21</v>
      </c>
      <c r="C181" s="0" t="n">
        <v>0.109</v>
      </c>
      <c r="D181" s="0" t="e">
        <f aca="false"/>
        <v>#NUM!</v>
      </c>
      <c r="E181" s="0" t="s">
        <v>358</v>
      </c>
    </row>
    <row r="182" customFormat="false" ht="12.75" hidden="false" customHeight="false" outlineLevel="0" collapsed="false">
      <c r="A182" s="0" t="s">
        <v>359</v>
      </c>
      <c r="B182" s="0" t="n">
        <v>1.21</v>
      </c>
      <c r="C182" s="0" t="n">
        <v>0.136</v>
      </c>
      <c r="D182" s="0" t="n">
        <v>-0.816</v>
      </c>
      <c r="E182" s="0" t="s">
        <v>360</v>
      </c>
    </row>
    <row r="183" customFormat="false" ht="12.75" hidden="false" customHeight="false" outlineLevel="0" collapsed="false">
      <c r="A183" s="0" t="s">
        <v>361</v>
      </c>
      <c r="B183" s="0" t="n">
        <v>1.2</v>
      </c>
      <c r="C183" s="0" t="n">
        <v>0.0993</v>
      </c>
      <c r="D183" s="0" t="n">
        <v>-1.897</v>
      </c>
      <c r="E183" s="0" t="s">
        <v>362</v>
      </c>
    </row>
    <row r="184" customFormat="false" ht="12.75" hidden="false" customHeight="false" outlineLevel="0" collapsed="false">
      <c r="A184" s="0" t="s">
        <v>363</v>
      </c>
      <c r="B184" s="0" t="n">
        <v>1.19</v>
      </c>
      <c r="C184" s="0" t="n">
        <v>0.0941</v>
      </c>
      <c r="D184" s="0" t="n">
        <v>0.229</v>
      </c>
      <c r="E184" s="0" t="s">
        <v>364</v>
      </c>
    </row>
    <row r="185" customFormat="false" ht="12.75" hidden="false" customHeight="false" outlineLevel="0" collapsed="false">
      <c r="A185" s="0" t="s">
        <v>365</v>
      </c>
      <c r="B185" s="0" t="n">
        <v>1.19</v>
      </c>
      <c r="C185" s="0" t="n">
        <v>1</v>
      </c>
      <c r="D185" s="0" t="e">
        <f aca="false"/>
        <v>#NUM!</v>
      </c>
      <c r="E185" s="0" t="s">
        <v>366</v>
      </c>
    </row>
    <row r="186" customFormat="false" ht="12.75" hidden="false" customHeight="false" outlineLevel="0" collapsed="false">
      <c r="A186" s="0" t="s">
        <v>367</v>
      </c>
      <c r="B186" s="0" t="n">
        <v>1.19</v>
      </c>
      <c r="C186" s="0" t="n">
        <v>1</v>
      </c>
      <c r="D186" s="0" t="e">
        <f aca="false"/>
        <v>#NUM!</v>
      </c>
      <c r="E186" s="0" t="s">
        <v>368</v>
      </c>
    </row>
    <row r="187" customFormat="false" ht="12.75" hidden="false" customHeight="false" outlineLevel="0" collapsed="false">
      <c r="A187" s="0" t="s">
        <v>369</v>
      </c>
      <c r="B187" s="0" t="n">
        <v>1.19</v>
      </c>
      <c r="C187" s="0" t="n">
        <v>1</v>
      </c>
      <c r="D187" s="0" t="e">
        <f aca="false"/>
        <v>#NUM!</v>
      </c>
      <c r="E187" s="0" t="s">
        <v>370</v>
      </c>
    </row>
    <row r="188" customFormat="false" ht="12.75" hidden="false" customHeight="false" outlineLevel="0" collapsed="false">
      <c r="A188" s="0" t="s">
        <v>371</v>
      </c>
      <c r="B188" s="0" t="n">
        <v>1.19</v>
      </c>
      <c r="C188" s="0" t="n">
        <v>1</v>
      </c>
      <c r="D188" s="0" t="e">
        <f aca="false"/>
        <v>#NUM!</v>
      </c>
      <c r="E188" s="0" t="s">
        <v>372</v>
      </c>
    </row>
    <row r="189" customFormat="false" ht="12.75" hidden="false" customHeight="false" outlineLevel="0" collapsed="false">
      <c r="A189" s="0" t="s">
        <v>373</v>
      </c>
      <c r="B189" s="0" t="n">
        <v>1.18</v>
      </c>
      <c r="C189" s="0" t="n">
        <v>0.0823</v>
      </c>
      <c r="D189" s="0" t="e">
        <f aca="false"/>
        <v>#NUM!</v>
      </c>
      <c r="E189" s="0" t="s">
        <v>374</v>
      </c>
    </row>
    <row r="190" customFormat="false" ht="12.75" hidden="false" customHeight="false" outlineLevel="0" collapsed="false">
      <c r="A190" s="0" t="s">
        <v>375</v>
      </c>
      <c r="B190" s="0" t="n">
        <v>1.18</v>
      </c>
      <c r="C190" s="0" t="n">
        <v>0.167</v>
      </c>
      <c r="D190" s="0" t="n">
        <v>-1</v>
      </c>
      <c r="E190" s="0" t="s">
        <v>376</v>
      </c>
    </row>
    <row r="191" customFormat="false" ht="12.75" hidden="false" customHeight="false" outlineLevel="0" collapsed="false">
      <c r="A191" s="0" t="s">
        <v>377</v>
      </c>
      <c r="B191" s="0" t="n">
        <v>1.18</v>
      </c>
      <c r="C191" s="0" t="n">
        <v>0.167</v>
      </c>
      <c r="D191" s="0" t="n">
        <v>0</v>
      </c>
      <c r="E191" s="0" t="s">
        <v>378</v>
      </c>
    </row>
    <row r="192" customFormat="false" ht="12.75" hidden="false" customHeight="false" outlineLevel="0" collapsed="false">
      <c r="A192" s="0" t="s">
        <v>379</v>
      </c>
      <c r="B192" s="0" t="n">
        <v>1.18</v>
      </c>
      <c r="C192" s="0" t="n">
        <v>0.119</v>
      </c>
      <c r="D192" s="0" t="n">
        <v>-1.89</v>
      </c>
      <c r="E192" s="0" t="s">
        <v>380</v>
      </c>
    </row>
    <row r="193" customFormat="false" ht="12.75" hidden="false" customHeight="false" outlineLevel="0" collapsed="false">
      <c r="A193" s="0" t="s">
        <v>381</v>
      </c>
      <c r="B193" s="0" t="n">
        <v>1.18</v>
      </c>
      <c r="C193" s="0" t="n">
        <v>0.0947</v>
      </c>
      <c r="D193" s="0" t="e">
        <f aca="false"/>
        <v>#NUM!</v>
      </c>
      <c r="E193" s="0" t="s">
        <v>382</v>
      </c>
    </row>
    <row r="194" customFormat="false" ht="12.75" hidden="false" customHeight="false" outlineLevel="0" collapsed="false">
      <c r="A194" s="0" t="s">
        <v>383</v>
      </c>
      <c r="B194" s="0" t="n">
        <v>1.17</v>
      </c>
      <c r="C194" s="0" t="n">
        <v>0.104</v>
      </c>
      <c r="D194" s="0" t="n">
        <v>-1.155</v>
      </c>
      <c r="E194" s="0" t="s">
        <v>384</v>
      </c>
    </row>
    <row r="195" customFormat="false" ht="12.75" hidden="false" customHeight="false" outlineLevel="0" collapsed="false">
      <c r="A195" s="0" t="s">
        <v>385</v>
      </c>
      <c r="B195" s="0" t="n">
        <v>1.17</v>
      </c>
      <c r="C195" s="0" t="n">
        <v>0.114</v>
      </c>
      <c r="D195" s="0" t="e">
        <f aca="false"/>
        <v>#NUM!</v>
      </c>
      <c r="E195" s="0" t="s">
        <v>386</v>
      </c>
    </row>
    <row r="196" customFormat="false" ht="12.75" hidden="false" customHeight="false" outlineLevel="0" collapsed="false">
      <c r="A196" s="0" t="s">
        <v>387</v>
      </c>
      <c r="B196" s="0" t="n">
        <v>1.16</v>
      </c>
      <c r="C196" s="0" t="n">
        <v>0.102</v>
      </c>
      <c r="D196" s="0" t="n">
        <v>-1.941</v>
      </c>
      <c r="E196" s="0" t="s">
        <v>388</v>
      </c>
    </row>
    <row r="197" customFormat="false" ht="12.75" hidden="false" customHeight="false" outlineLevel="0" collapsed="false">
      <c r="A197" s="0" t="s">
        <v>389</v>
      </c>
      <c r="B197" s="0" t="n">
        <v>1.15</v>
      </c>
      <c r="C197" s="0" t="n">
        <v>0.286</v>
      </c>
      <c r="D197" s="0" t="e">
        <f aca="false"/>
        <v>#NUM!</v>
      </c>
      <c r="E197" s="0" t="s">
        <v>390</v>
      </c>
    </row>
    <row r="198" customFormat="false" ht="12.75" hidden="false" customHeight="false" outlineLevel="0" collapsed="false">
      <c r="A198" s="0" t="s">
        <v>391</v>
      </c>
      <c r="B198" s="0" t="n">
        <v>1.15</v>
      </c>
      <c r="C198" s="0" t="n">
        <v>0.286</v>
      </c>
      <c r="D198" s="0" t="e">
        <f aca="false"/>
        <v>#NUM!</v>
      </c>
      <c r="E198" s="0" t="s">
        <v>392</v>
      </c>
    </row>
    <row r="199" customFormat="false" ht="12.75" hidden="false" customHeight="false" outlineLevel="0" collapsed="false">
      <c r="A199" s="0" t="s">
        <v>393</v>
      </c>
      <c r="B199" s="0" t="n">
        <v>1.15</v>
      </c>
      <c r="C199" s="0" t="n">
        <v>0.0909</v>
      </c>
      <c r="D199" s="0" t="n">
        <v>1.091</v>
      </c>
      <c r="E199" s="0" t="s">
        <v>394</v>
      </c>
    </row>
    <row r="200" customFormat="false" ht="12.75" hidden="false" customHeight="false" outlineLevel="0" collapsed="false">
      <c r="A200" s="0" t="s">
        <v>395</v>
      </c>
      <c r="B200" s="0" t="n">
        <v>1.14</v>
      </c>
      <c r="C200" s="0" t="n">
        <v>0.106</v>
      </c>
      <c r="D200" s="0" t="n">
        <v>-0.302</v>
      </c>
      <c r="E200" s="0" t="s">
        <v>396</v>
      </c>
    </row>
    <row r="201" customFormat="false" ht="12.75" hidden="false" customHeight="false" outlineLevel="0" collapsed="false">
      <c r="A201" s="0" t="s">
        <v>397</v>
      </c>
      <c r="B201" s="0" t="n">
        <v>1.14</v>
      </c>
      <c r="C201" s="0" t="n">
        <v>0.112</v>
      </c>
      <c r="D201" s="0" t="n">
        <v>-1.414</v>
      </c>
      <c r="E201" s="0" t="s">
        <v>398</v>
      </c>
    </row>
    <row r="202" customFormat="false" ht="12.75" hidden="false" customHeight="false" outlineLevel="0" collapsed="false">
      <c r="A202" s="0" t="s">
        <v>399</v>
      </c>
      <c r="B202" s="0" t="n">
        <v>1.14</v>
      </c>
      <c r="C202" s="0" t="n">
        <v>0.109</v>
      </c>
      <c r="D202" s="0" t="n">
        <v>-0.632</v>
      </c>
      <c r="E202" s="0" t="s">
        <v>400</v>
      </c>
    </row>
    <row r="203" customFormat="false" ht="12.75" hidden="false" customHeight="false" outlineLevel="0" collapsed="false">
      <c r="A203" s="0" t="s">
        <v>401</v>
      </c>
      <c r="B203" s="0" t="n">
        <v>1.13</v>
      </c>
      <c r="C203" s="0" t="n">
        <v>0.101</v>
      </c>
      <c r="D203" s="0" t="n">
        <v>-0.832</v>
      </c>
      <c r="E203" s="0" t="s">
        <v>402</v>
      </c>
    </row>
    <row r="204" customFormat="false" ht="12.75" hidden="false" customHeight="false" outlineLevel="0" collapsed="false">
      <c r="A204" s="0" t="s">
        <v>403</v>
      </c>
      <c r="B204" s="0" t="n">
        <v>1.13</v>
      </c>
      <c r="C204" s="0" t="n">
        <v>0.13</v>
      </c>
      <c r="D204" s="0" t="e">
        <f aca="false"/>
        <v>#NUM!</v>
      </c>
      <c r="E204" s="0" t="s">
        <v>404</v>
      </c>
    </row>
    <row r="205" customFormat="false" ht="12.75" hidden="false" customHeight="false" outlineLevel="0" collapsed="false">
      <c r="A205" s="0" t="s">
        <v>405</v>
      </c>
      <c r="B205" s="0" t="n">
        <v>1.13</v>
      </c>
      <c r="C205" s="0" t="n">
        <v>0.13</v>
      </c>
      <c r="D205" s="0" t="n">
        <v>-0.816</v>
      </c>
      <c r="E205" s="0" t="s">
        <v>360</v>
      </c>
    </row>
    <row r="206" customFormat="false" ht="12.75" hidden="false" customHeight="false" outlineLevel="0" collapsed="false">
      <c r="A206" s="0" t="s">
        <v>406</v>
      </c>
      <c r="B206" s="0" t="n">
        <v>1.13</v>
      </c>
      <c r="C206" s="0" t="n">
        <v>0.103</v>
      </c>
      <c r="D206" s="0" t="e">
        <f aca="false"/>
        <v>#NUM!</v>
      </c>
      <c r="E206" s="0" t="s">
        <v>407</v>
      </c>
    </row>
    <row r="207" customFormat="false" ht="12.75" hidden="false" customHeight="false" outlineLevel="0" collapsed="false">
      <c r="A207" s="0" t="s">
        <v>408</v>
      </c>
      <c r="B207" s="0" t="n">
        <v>1.11</v>
      </c>
      <c r="C207" s="0" t="n">
        <v>0.111</v>
      </c>
      <c r="D207" s="0" t="n">
        <v>0.333</v>
      </c>
      <c r="E207" s="0" t="s">
        <v>409</v>
      </c>
    </row>
    <row r="208" customFormat="false" ht="12.75" hidden="false" customHeight="false" outlineLevel="0" collapsed="false">
      <c r="A208" s="0" t="s">
        <v>410</v>
      </c>
      <c r="B208" s="0" t="n">
        <v>1.11</v>
      </c>
      <c r="C208" s="0" t="n">
        <v>0.108</v>
      </c>
      <c r="D208" s="0" t="n">
        <v>1.667</v>
      </c>
      <c r="E208" s="0" t="s">
        <v>411</v>
      </c>
    </row>
    <row r="209" customFormat="false" ht="12.75" hidden="false" customHeight="false" outlineLevel="0" collapsed="false">
      <c r="A209" s="0" t="s">
        <v>412</v>
      </c>
      <c r="B209" s="0" t="n">
        <v>1.11</v>
      </c>
      <c r="C209" s="0" t="n">
        <v>0.108</v>
      </c>
      <c r="D209" s="0" t="n">
        <v>-0.707</v>
      </c>
      <c r="E209" s="0" t="s">
        <v>413</v>
      </c>
    </row>
    <row r="210" customFormat="false" ht="12.75" hidden="false" customHeight="false" outlineLevel="0" collapsed="false">
      <c r="A210" s="0" t="s">
        <v>414</v>
      </c>
      <c r="B210" s="0" t="n">
        <v>1.1</v>
      </c>
      <c r="C210" s="0" t="n">
        <v>0.188</v>
      </c>
      <c r="D210" s="0" t="e">
        <f aca="false"/>
        <v>#NUM!</v>
      </c>
      <c r="E210" s="0" t="s">
        <v>306</v>
      </c>
    </row>
    <row r="211" customFormat="false" ht="12.75" hidden="false" customHeight="false" outlineLevel="0" collapsed="false">
      <c r="A211" s="0" t="s">
        <v>415</v>
      </c>
      <c r="B211" s="0" t="n">
        <v>1.1</v>
      </c>
      <c r="C211" s="0" t="n">
        <v>0.128</v>
      </c>
      <c r="D211" s="0" t="e">
        <f aca="false"/>
        <v>#NUM!</v>
      </c>
      <c r="E211" s="0" t="s">
        <v>416</v>
      </c>
    </row>
    <row r="212" customFormat="false" ht="12.75" hidden="false" customHeight="false" outlineLevel="0" collapsed="false">
      <c r="A212" s="0" t="s">
        <v>417</v>
      </c>
      <c r="B212" s="0" t="n">
        <v>1.09</v>
      </c>
      <c r="C212" s="0" t="n">
        <v>0.0992</v>
      </c>
      <c r="D212" s="0" t="e">
        <f aca="false"/>
        <v>#NUM!</v>
      </c>
      <c r="E212" s="0" t="s">
        <v>418</v>
      </c>
    </row>
    <row r="213" customFormat="false" ht="12.75" hidden="false" customHeight="false" outlineLevel="0" collapsed="false">
      <c r="A213" s="0" t="s">
        <v>419</v>
      </c>
      <c r="B213" s="0" t="n">
        <v>1.09</v>
      </c>
      <c r="C213" s="0" t="n">
        <v>0.11</v>
      </c>
      <c r="D213" s="0" t="n">
        <v>-0.333</v>
      </c>
      <c r="E213" s="0" t="s">
        <v>420</v>
      </c>
    </row>
    <row r="214" customFormat="false" ht="12.75" hidden="false" customHeight="false" outlineLevel="0" collapsed="false">
      <c r="A214" s="0" t="s">
        <v>421</v>
      </c>
      <c r="B214" s="0" t="n">
        <v>1.09</v>
      </c>
      <c r="C214" s="0" t="n">
        <v>0.0972</v>
      </c>
      <c r="D214" s="0" t="n">
        <v>0.535</v>
      </c>
      <c r="E214" s="0" t="s">
        <v>422</v>
      </c>
    </row>
    <row r="215" customFormat="false" ht="12.75" hidden="false" customHeight="false" outlineLevel="0" collapsed="false">
      <c r="A215" s="0" t="s">
        <v>423</v>
      </c>
      <c r="B215" s="0" t="n">
        <v>1.09</v>
      </c>
      <c r="C215" s="0" t="n">
        <v>0.0972</v>
      </c>
      <c r="D215" s="0" t="n">
        <v>0.535</v>
      </c>
      <c r="E215" s="0" t="s">
        <v>422</v>
      </c>
    </row>
    <row r="216" customFormat="false" ht="12.75" hidden="false" customHeight="false" outlineLevel="0" collapsed="false">
      <c r="A216" s="0" t="s">
        <v>424</v>
      </c>
      <c r="B216" s="0" t="n">
        <v>1.06</v>
      </c>
      <c r="C216" s="0" t="n">
        <v>0.0949</v>
      </c>
      <c r="D216" s="0" t="n">
        <v>0.258</v>
      </c>
      <c r="E216" s="0" t="s">
        <v>425</v>
      </c>
    </row>
    <row r="217" customFormat="false" ht="12.75" hidden="false" customHeight="false" outlineLevel="0" collapsed="false">
      <c r="A217" s="0" t="s">
        <v>426</v>
      </c>
      <c r="B217" s="0" t="n">
        <v>1.06</v>
      </c>
      <c r="C217" s="0" t="n">
        <v>0.0936</v>
      </c>
      <c r="D217" s="0" t="n">
        <v>1.069</v>
      </c>
      <c r="E217" s="0" t="s">
        <v>427</v>
      </c>
    </row>
    <row r="218" customFormat="false" ht="12.75" hidden="false" customHeight="false" outlineLevel="0" collapsed="false">
      <c r="A218" s="0" t="s">
        <v>428</v>
      </c>
      <c r="B218" s="0" t="n">
        <v>1.04</v>
      </c>
      <c r="C218" s="0" t="n">
        <v>0.104</v>
      </c>
      <c r="D218" s="0" t="e">
        <f aca="false"/>
        <v>#NUM!</v>
      </c>
      <c r="E218" s="0" t="s">
        <v>429</v>
      </c>
    </row>
    <row r="219" customFormat="false" ht="12.75" hidden="false" customHeight="false" outlineLevel="0" collapsed="false">
      <c r="A219" s="0" t="s">
        <v>430</v>
      </c>
      <c r="B219" s="0" t="n">
        <v>1.04</v>
      </c>
      <c r="C219" s="0" t="n">
        <v>0.107</v>
      </c>
      <c r="D219" s="0" t="n">
        <v>0.707</v>
      </c>
      <c r="E219" s="0" t="s">
        <v>431</v>
      </c>
    </row>
    <row r="220" customFormat="false" ht="12.75" hidden="false" customHeight="false" outlineLevel="0" collapsed="false">
      <c r="A220" s="0" t="s">
        <v>432</v>
      </c>
      <c r="B220" s="0" t="n">
        <v>1.04</v>
      </c>
      <c r="C220" s="0" t="n">
        <v>0.111</v>
      </c>
      <c r="D220" s="0" t="n">
        <v>0</v>
      </c>
      <c r="E220" s="0" t="s">
        <v>433</v>
      </c>
    </row>
    <row r="221" customFormat="false" ht="12.75" hidden="false" customHeight="false" outlineLevel="0" collapsed="false">
      <c r="A221" s="0" t="s">
        <v>434</v>
      </c>
      <c r="B221" s="0" t="n">
        <v>1.04</v>
      </c>
      <c r="C221" s="0" t="n">
        <v>0.111</v>
      </c>
      <c r="D221" s="0" t="n">
        <v>-1.134</v>
      </c>
      <c r="E221" s="0" t="s">
        <v>435</v>
      </c>
    </row>
    <row r="222" customFormat="false" ht="12.75" hidden="false" customHeight="false" outlineLevel="0" collapsed="false">
      <c r="A222" s="0" t="s">
        <v>436</v>
      </c>
      <c r="B222" s="0" t="n">
        <v>1.03</v>
      </c>
      <c r="C222" s="0" t="n">
        <v>0.097</v>
      </c>
      <c r="D222" s="0" t="n">
        <v>0.277</v>
      </c>
      <c r="E222" s="0" t="s">
        <v>437</v>
      </c>
    </row>
    <row r="223" customFormat="false" ht="12.75" hidden="false" customHeight="false" outlineLevel="0" collapsed="false">
      <c r="A223" s="0" t="s">
        <v>438</v>
      </c>
      <c r="B223" s="0" t="n">
        <v>1.03</v>
      </c>
      <c r="C223" s="0" t="n">
        <v>0.176</v>
      </c>
      <c r="D223" s="0" t="e">
        <f aca="false"/>
        <v>#NUM!</v>
      </c>
      <c r="E223" s="0" t="s">
        <v>320</v>
      </c>
    </row>
    <row r="224" customFormat="false" ht="12.75" hidden="false" customHeight="false" outlineLevel="0" collapsed="false">
      <c r="A224" s="0" t="s">
        <v>439</v>
      </c>
      <c r="B224" s="0" t="n">
        <v>1.03</v>
      </c>
      <c r="C224" s="0" t="n">
        <v>0.176</v>
      </c>
      <c r="D224" s="0" t="e">
        <f aca="false"/>
        <v>#NUM!</v>
      </c>
      <c r="E224" s="0" t="s">
        <v>320</v>
      </c>
    </row>
    <row r="225" customFormat="false" ht="12.75" hidden="false" customHeight="false" outlineLevel="0" collapsed="false">
      <c r="A225" s="0" t="s">
        <v>440</v>
      </c>
      <c r="B225" s="0" t="n">
        <v>1.03</v>
      </c>
      <c r="C225" s="0" t="n">
        <v>0.176</v>
      </c>
      <c r="D225" s="0" t="e">
        <f aca="false"/>
        <v>#NUM!</v>
      </c>
      <c r="E225" s="0" t="s">
        <v>323</v>
      </c>
    </row>
    <row r="226" customFormat="false" ht="12.75" hidden="false" customHeight="false" outlineLevel="0" collapsed="false">
      <c r="A226" s="0" t="s">
        <v>441</v>
      </c>
      <c r="B226" s="0" t="n">
        <v>1.02</v>
      </c>
      <c r="C226" s="0" t="n">
        <v>0.0963</v>
      </c>
      <c r="D226" s="0" t="n">
        <v>-1.387</v>
      </c>
      <c r="E226" s="0" t="s">
        <v>442</v>
      </c>
    </row>
    <row r="227" customFormat="false" ht="12.75" hidden="false" customHeight="false" outlineLevel="0" collapsed="false">
      <c r="A227" s="0" t="s">
        <v>443</v>
      </c>
      <c r="B227" s="0" t="n">
        <v>1.01</v>
      </c>
      <c r="C227" s="0" t="n">
        <v>0.0881</v>
      </c>
      <c r="D227" s="0" t="n">
        <v>-0.471</v>
      </c>
      <c r="E227" s="0" t="s">
        <v>444</v>
      </c>
    </row>
    <row r="228" customFormat="false" ht="12.75" hidden="false" customHeight="false" outlineLevel="0" collapsed="false">
      <c r="A228" s="0" t="s">
        <v>445</v>
      </c>
      <c r="B228" s="0" t="n">
        <v>0.996</v>
      </c>
      <c r="C228" s="0" t="n">
        <v>0.12</v>
      </c>
      <c r="D228" s="0" t="e">
        <f aca="false"/>
        <v>#NUM!</v>
      </c>
      <c r="E228" s="0" t="s">
        <v>446</v>
      </c>
    </row>
    <row r="229" customFormat="false" ht="12.75" hidden="false" customHeight="false" outlineLevel="0" collapsed="false">
      <c r="A229" s="0" t="s">
        <v>447</v>
      </c>
      <c r="B229" s="0" t="n">
        <v>0.983</v>
      </c>
      <c r="C229" s="0" t="n">
        <v>0.113</v>
      </c>
      <c r="D229" s="0" t="n">
        <v>-1.134</v>
      </c>
      <c r="E229" s="0" t="s">
        <v>448</v>
      </c>
    </row>
    <row r="230" customFormat="false" ht="12.75" hidden="false" customHeight="false" outlineLevel="0" collapsed="false">
      <c r="A230" s="0" t="s">
        <v>449</v>
      </c>
      <c r="B230" s="0" t="n">
        <v>0.979</v>
      </c>
      <c r="C230" s="0" t="n">
        <v>0.092</v>
      </c>
      <c r="D230" s="0" t="n">
        <v>-1.265</v>
      </c>
      <c r="E230" s="0" t="s">
        <v>450</v>
      </c>
    </row>
    <row r="231" customFormat="false" ht="12.75" hidden="false" customHeight="false" outlineLevel="0" collapsed="false">
      <c r="A231" s="0" t="s">
        <v>451</v>
      </c>
      <c r="B231" s="0" t="n">
        <v>0.967</v>
      </c>
      <c r="C231" s="0" t="n">
        <v>0.103</v>
      </c>
      <c r="D231" s="0" t="n">
        <v>-0.333</v>
      </c>
      <c r="E231" s="0" t="s">
        <v>452</v>
      </c>
    </row>
    <row r="232" customFormat="false" ht="12.75" hidden="false" customHeight="false" outlineLevel="0" collapsed="false">
      <c r="A232" s="0" t="s">
        <v>453</v>
      </c>
      <c r="B232" s="0" t="n">
        <v>0.959</v>
      </c>
      <c r="C232" s="0" t="n">
        <v>0.0861</v>
      </c>
      <c r="D232" s="0" t="n">
        <v>0.471</v>
      </c>
      <c r="E232" s="0" t="s">
        <v>454</v>
      </c>
    </row>
    <row r="233" customFormat="false" ht="12.75" hidden="false" customHeight="false" outlineLevel="0" collapsed="false">
      <c r="A233" s="0" t="s">
        <v>455</v>
      </c>
      <c r="B233" s="0" t="n">
        <v>0.959</v>
      </c>
      <c r="C233" s="0" t="n">
        <v>0.111</v>
      </c>
      <c r="D233" s="0" t="n">
        <v>-0.378</v>
      </c>
      <c r="E233" s="0" t="s">
        <v>456</v>
      </c>
    </row>
    <row r="234" customFormat="false" ht="12.75" hidden="false" customHeight="false" outlineLevel="0" collapsed="false">
      <c r="A234" s="0" t="s">
        <v>457</v>
      </c>
      <c r="B234" s="0" t="n">
        <v>0.959</v>
      </c>
      <c r="C234" s="0" t="n">
        <v>0.111</v>
      </c>
      <c r="D234" s="0" t="n">
        <v>-0.816</v>
      </c>
      <c r="E234" s="0" t="s">
        <v>458</v>
      </c>
    </row>
    <row r="235" customFormat="false" ht="12.75" hidden="false" customHeight="false" outlineLevel="0" collapsed="false">
      <c r="A235" s="0" t="s">
        <v>459</v>
      </c>
      <c r="B235" s="0" t="n">
        <v>0.955</v>
      </c>
      <c r="C235" s="0" t="n">
        <v>0.222</v>
      </c>
      <c r="D235" s="0" t="e">
        <f aca="false"/>
        <v>#NUM!</v>
      </c>
      <c r="E235" s="0" t="s">
        <v>460</v>
      </c>
    </row>
    <row r="236" customFormat="false" ht="12.75" hidden="false" customHeight="false" outlineLevel="0" collapsed="false">
      <c r="A236" s="0" t="s">
        <v>461</v>
      </c>
      <c r="B236" s="0" t="n">
        <v>0.947</v>
      </c>
      <c r="C236" s="0" t="n">
        <v>0.0973</v>
      </c>
      <c r="D236" s="0" t="n">
        <v>0.302</v>
      </c>
      <c r="E236" s="0" t="s">
        <v>462</v>
      </c>
    </row>
    <row r="237" customFormat="false" ht="12.75" hidden="false" customHeight="false" outlineLevel="0" collapsed="false">
      <c r="A237" s="0" t="s">
        <v>463</v>
      </c>
      <c r="B237" s="0" t="n">
        <v>0.947</v>
      </c>
      <c r="C237" s="0" t="n">
        <v>0.125</v>
      </c>
      <c r="D237" s="0" t="n">
        <v>0.447</v>
      </c>
      <c r="E237" s="0" t="s">
        <v>464</v>
      </c>
    </row>
    <row r="238" customFormat="false" ht="12.75" hidden="false" customHeight="false" outlineLevel="0" collapsed="false">
      <c r="A238" s="0" t="s">
        <v>465</v>
      </c>
      <c r="B238" s="0" t="n">
        <v>0.936</v>
      </c>
      <c r="C238" s="0" t="n">
        <v>0.0868</v>
      </c>
      <c r="D238" s="0" t="n">
        <v>-1.698</v>
      </c>
      <c r="E238" s="0" t="s">
        <v>466</v>
      </c>
    </row>
    <row r="239" customFormat="false" ht="12.75" hidden="false" customHeight="false" outlineLevel="0" collapsed="false">
      <c r="A239" s="0" t="s">
        <v>467</v>
      </c>
      <c r="B239" s="0" t="n">
        <v>0.936</v>
      </c>
      <c r="C239" s="0" t="n">
        <v>0.105</v>
      </c>
      <c r="D239" s="0" t="n">
        <v>2</v>
      </c>
      <c r="E239" s="0" t="s">
        <v>468</v>
      </c>
    </row>
    <row r="240" customFormat="false" ht="12.75" hidden="false" customHeight="false" outlineLevel="0" collapsed="false">
      <c r="A240" s="0" t="s">
        <v>469</v>
      </c>
      <c r="B240" s="0" t="n">
        <v>0.932</v>
      </c>
      <c r="C240" s="0" t="n">
        <v>0.099</v>
      </c>
      <c r="D240" s="0" t="n">
        <v>-1.667</v>
      </c>
      <c r="E240" s="0" t="s">
        <v>470</v>
      </c>
    </row>
    <row r="241" customFormat="false" ht="12.75" hidden="false" customHeight="false" outlineLevel="0" collapsed="false">
      <c r="A241" s="0" t="s">
        <v>471</v>
      </c>
      <c r="B241" s="0" t="n">
        <v>0.921</v>
      </c>
      <c r="C241" s="0" t="n">
        <v>0.0881</v>
      </c>
      <c r="D241" s="0" t="n">
        <v>-0.5</v>
      </c>
      <c r="E241" s="0" t="s">
        <v>472</v>
      </c>
    </row>
    <row r="242" customFormat="false" ht="12.75" hidden="false" customHeight="false" outlineLevel="0" collapsed="false">
      <c r="A242" s="0" t="s">
        <v>473</v>
      </c>
      <c r="B242" s="0" t="n">
        <v>0.921</v>
      </c>
      <c r="C242" s="0" t="n">
        <v>0.158</v>
      </c>
      <c r="D242" s="0" t="e">
        <f aca="false"/>
        <v>#NUM!</v>
      </c>
      <c r="E242" s="0" t="s">
        <v>306</v>
      </c>
    </row>
    <row r="243" customFormat="false" ht="12.75" hidden="false" customHeight="false" outlineLevel="0" collapsed="false">
      <c r="A243" s="0" t="s">
        <v>474</v>
      </c>
      <c r="B243" s="0" t="n">
        <v>0.91</v>
      </c>
      <c r="C243" s="0" t="n">
        <v>0.104</v>
      </c>
      <c r="D243" s="0" t="n">
        <v>-1.134</v>
      </c>
      <c r="E243" s="0" t="s">
        <v>475</v>
      </c>
    </row>
    <row r="244" customFormat="false" ht="12.75" hidden="false" customHeight="false" outlineLevel="0" collapsed="false">
      <c r="A244" s="0" t="s">
        <v>476</v>
      </c>
      <c r="B244" s="0" t="n">
        <v>0.903</v>
      </c>
      <c r="C244" s="0" t="n">
        <v>0.113</v>
      </c>
      <c r="D244" s="0" t="n">
        <v>1.342</v>
      </c>
      <c r="E244" s="0" t="s">
        <v>477</v>
      </c>
    </row>
    <row r="245" customFormat="false" ht="12.75" hidden="false" customHeight="false" outlineLevel="0" collapsed="false">
      <c r="A245" s="0" t="s">
        <v>478</v>
      </c>
      <c r="B245" s="0" t="n">
        <v>0.903</v>
      </c>
      <c r="C245" s="0" t="n">
        <v>0.113</v>
      </c>
      <c r="D245" s="0" t="e">
        <f aca="false"/>
        <v>#NUM!</v>
      </c>
      <c r="E245" s="0" t="s">
        <v>479</v>
      </c>
    </row>
    <row r="246" customFormat="false" ht="12.75" hidden="false" customHeight="false" outlineLevel="0" collapsed="false">
      <c r="A246" s="0" t="s">
        <v>480</v>
      </c>
      <c r="B246" s="0" t="n">
        <v>0.903</v>
      </c>
      <c r="C246" s="0" t="n">
        <v>0.133</v>
      </c>
      <c r="D246" s="0" t="n">
        <v>2</v>
      </c>
      <c r="E246" s="0" t="s">
        <v>481</v>
      </c>
    </row>
    <row r="247" customFormat="false" ht="12.75" hidden="false" customHeight="false" outlineLevel="0" collapsed="false">
      <c r="A247" s="0" t="s">
        <v>482</v>
      </c>
      <c r="B247" s="0" t="n">
        <v>0.903</v>
      </c>
      <c r="C247" s="0" t="n">
        <v>0.5</v>
      </c>
      <c r="D247" s="0" t="e">
        <f aca="false"/>
        <v>#NUM!</v>
      </c>
      <c r="E247" s="0" t="s">
        <v>483</v>
      </c>
    </row>
    <row r="248" customFormat="false" ht="12.75" hidden="false" customHeight="false" outlineLevel="0" collapsed="false">
      <c r="A248" s="0" t="s">
        <v>484</v>
      </c>
      <c r="B248" s="0" t="n">
        <v>0.903</v>
      </c>
      <c r="C248" s="0" t="n">
        <v>0.5</v>
      </c>
      <c r="D248" s="0" t="e">
        <f aca="false"/>
        <v>#NUM!</v>
      </c>
      <c r="E248" s="0" t="s">
        <v>368</v>
      </c>
    </row>
    <row r="249" customFormat="false" ht="12.75" hidden="false" customHeight="false" outlineLevel="0" collapsed="false">
      <c r="A249" s="0" t="s">
        <v>485</v>
      </c>
      <c r="B249" s="0" t="n">
        <v>0.903</v>
      </c>
      <c r="C249" s="0" t="n">
        <v>0.5</v>
      </c>
      <c r="D249" s="0" t="e">
        <f aca="false"/>
        <v>#NUM!</v>
      </c>
      <c r="E249" s="0" t="s">
        <v>486</v>
      </c>
    </row>
    <row r="250" customFormat="false" ht="12.75" hidden="false" customHeight="false" outlineLevel="0" collapsed="false">
      <c r="A250" s="0" t="s">
        <v>487</v>
      </c>
      <c r="B250" s="0" t="n">
        <v>0.903</v>
      </c>
      <c r="C250" s="0" t="n">
        <v>0.5</v>
      </c>
      <c r="D250" s="0" t="e">
        <f aca="false"/>
        <v>#NUM!</v>
      </c>
      <c r="E250" s="0" t="s">
        <v>488</v>
      </c>
    </row>
    <row r="251" customFormat="false" ht="12.75" hidden="false" customHeight="false" outlineLevel="0" collapsed="false">
      <c r="A251" s="0" t="s">
        <v>489</v>
      </c>
      <c r="B251" s="0" t="n">
        <v>0.903</v>
      </c>
      <c r="C251" s="0" t="n">
        <v>0.5</v>
      </c>
      <c r="D251" s="0" t="e">
        <f aca="false"/>
        <v>#NUM!</v>
      </c>
      <c r="E251" s="0" t="s">
        <v>490</v>
      </c>
    </row>
    <row r="252" customFormat="false" ht="12.75" hidden="false" customHeight="false" outlineLevel="0" collapsed="false">
      <c r="A252" s="0" t="s">
        <v>491</v>
      </c>
      <c r="B252" s="0" t="n">
        <v>0.903</v>
      </c>
      <c r="C252" s="0" t="n">
        <v>0.5</v>
      </c>
      <c r="D252" s="0" t="e">
        <f aca="false"/>
        <v>#NUM!</v>
      </c>
      <c r="E252" s="0" t="s">
        <v>490</v>
      </c>
    </row>
    <row r="253" customFormat="false" ht="12.75" hidden="false" customHeight="false" outlineLevel="0" collapsed="false">
      <c r="A253" s="0" t="s">
        <v>492</v>
      </c>
      <c r="B253" s="0" t="n">
        <v>0.903</v>
      </c>
      <c r="C253" s="0" t="n">
        <v>0.5</v>
      </c>
      <c r="D253" s="0" t="e">
        <f aca="false"/>
        <v>#NUM!</v>
      </c>
      <c r="E253" s="0" t="s">
        <v>493</v>
      </c>
    </row>
    <row r="254" customFormat="false" ht="12.75" hidden="false" customHeight="false" outlineLevel="0" collapsed="false">
      <c r="A254" s="0" t="s">
        <v>494</v>
      </c>
      <c r="B254" s="0" t="n">
        <v>0.903</v>
      </c>
      <c r="C254" s="0" t="n">
        <v>0.5</v>
      </c>
      <c r="D254" s="0" t="e">
        <f aca="false"/>
        <v>#NUM!</v>
      </c>
      <c r="E254" s="0" t="s">
        <v>495</v>
      </c>
    </row>
    <row r="255" customFormat="false" ht="12.75" hidden="false" customHeight="false" outlineLevel="0" collapsed="false">
      <c r="A255" s="0" t="s">
        <v>496</v>
      </c>
      <c r="B255" s="0" t="n">
        <v>0.903</v>
      </c>
      <c r="C255" s="0" t="n">
        <v>0.5</v>
      </c>
      <c r="D255" s="0" t="e">
        <f aca="false"/>
        <v>#NUM!</v>
      </c>
      <c r="E255" s="0" t="s">
        <v>497</v>
      </c>
    </row>
    <row r="256" customFormat="false" ht="12.75" hidden="false" customHeight="false" outlineLevel="0" collapsed="false">
      <c r="A256" s="0" t="s">
        <v>498</v>
      </c>
      <c r="B256" s="0" t="n">
        <v>0.903</v>
      </c>
      <c r="C256" s="0" t="n">
        <v>0.133</v>
      </c>
      <c r="D256" s="0" t="e">
        <f aca="false"/>
        <v>#NUM!</v>
      </c>
      <c r="E256" s="0" t="s">
        <v>499</v>
      </c>
    </row>
    <row r="257" customFormat="false" ht="12.75" hidden="false" customHeight="false" outlineLevel="0" collapsed="false">
      <c r="A257" s="0" t="s">
        <v>500</v>
      </c>
      <c r="B257" s="0" t="n">
        <v>0.886</v>
      </c>
      <c r="C257" s="0" t="n">
        <v>0.103</v>
      </c>
      <c r="D257" s="0" t="n">
        <v>0</v>
      </c>
      <c r="E257" s="0" t="s">
        <v>501</v>
      </c>
    </row>
    <row r="258" customFormat="false" ht="12.75" hidden="false" customHeight="false" outlineLevel="0" collapsed="false">
      <c r="A258" s="0" t="s">
        <v>502</v>
      </c>
      <c r="B258" s="0" t="n">
        <v>0.879</v>
      </c>
      <c r="C258" s="0" t="n">
        <v>0.119</v>
      </c>
      <c r="D258" s="0" t="n">
        <v>1.342</v>
      </c>
      <c r="E258" s="0" t="s">
        <v>503</v>
      </c>
    </row>
    <row r="259" customFormat="false" ht="12.75" hidden="false" customHeight="false" outlineLevel="0" collapsed="false">
      <c r="A259" s="0" t="s">
        <v>504</v>
      </c>
      <c r="B259" s="0" t="n">
        <v>0.879</v>
      </c>
      <c r="C259" s="0" t="n">
        <v>0.0989</v>
      </c>
      <c r="D259" s="0" t="n">
        <v>0.378</v>
      </c>
      <c r="E259" s="0" t="s">
        <v>505</v>
      </c>
    </row>
    <row r="260" customFormat="false" ht="12.75" hidden="false" customHeight="false" outlineLevel="0" collapsed="false">
      <c r="A260" s="0" t="s">
        <v>506</v>
      </c>
      <c r="B260" s="0" t="n">
        <v>0.873</v>
      </c>
      <c r="C260" s="0" t="n">
        <v>0.094</v>
      </c>
      <c r="D260" s="0" t="n">
        <v>-2.111</v>
      </c>
      <c r="E260" s="0" t="s">
        <v>507</v>
      </c>
    </row>
    <row r="261" customFormat="false" ht="12.75" hidden="false" customHeight="false" outlineLevel="0" collapsed="false">
      <c r="A261" s="0" t="s">
        <v>508</v>
      </c>
      <c r="B261" s="0" t="n">
        <v>0.873</v>
      </c>
      <c r="C261" s="0" t="n">
        <v>0.0909</v>
      </c>
      <c r="D261" s="0" t="n">
        <v>-0.333</v>
      </c>
      <c r="E261" s="0" t="s">
        <v>509</v>
      </c>
    </row>
    <row r="262" customFormat="false" ht="12.75" hidden="false" customHeight="false" outlineLevel="0" collapsed="false">
      <c r="A262" s="0" t="s">
        <v>510</v>
      </c>
      <c r="B262" s="0" t="n">
        <v>0.873</v>
      </c>
      <c r="C262" s="0" t="n">
        <v>0.0923</v>
      </c>
      <c r="D262" s="0" t="n">
        <v>-0.707</v>
      </c>
      <c r="E262" s="0" t="s">
        <v>511</v>
      </c>
    </row>
    <row r="263" customFormat="false" ht="12.75" hidden="false" customHeight="false" outlineLevel="0" collapsed="false">
      <c r="A263" s="0" t="s">
        <v>512</v>
      </c>
      <c r="B263" s="0" t="n">
        <v>0.854</v>
      </c>
      <c r="C263" s="0" t="n">
        <v>0.0952</v>
      </c>
      <c r="D263" s="0" t="n">
        <v>-1.265</v>
      </c>
      <c r="E263" s="0" t="s">
        <v>513</v>
      </c>
    </row>
    <row r="264" customFormat="false" ht="12.75" hidden="false" customHeight="false" outlineLevel="0" collapsed="false">
      <c r="A264" s="0" t="s">
        <v>514</v>
      </c>
      <c r="B264" s="0" t="n">
        <v>0.842</v>
      </c>
      <c r="C264" s="0" t="n">
        <v>0.1</v>
      </c>
      <c r="D264" s="0" t="n">
        <v>-0.378</v>
      </c>
      <c r="E264" s="0" t="s">
        <v>515</v>
      </c>
    </row>
    <row r="265" customFormat="false" ht="12.75" hidden="false" customHeight="false" outlineLevel="0" collapsed="false">
      <c r="A265" s="0" t="s">
        <v>516</v>
      </c>
      <c r="B265" s="0" t="n">
        <v>0.839</v>
      </c>
      <c r="C265" s="0" t="n">
        <v>0.0854</v>
      </c>
      <c r="D265" s="0" t="n">
        <v>-0.243</v>
      </c>
      <c r="E265" s="0" t="s">
        <v>517</v>
      </c>
    </row>
    <row r="266" customFormat="false" ht="12.75" hidden="false" customHeight="false" outlineLevel="0" collapsed="false">
      <c r="A266" s="0" t="s">
        <v>518</v>
      </c>
      <c r="B266" s="0" t="n">
        <v>0.83</v>
      </c>
      <c r="C266" s="0" t="n">
        <v>0.086</v>
      </c>
      <c r="D266" s="0" t="n">
        <v>-0.775</v>
      </c>
      <c r="E266" s="0" t="s">
        <v>519</v>
      </c>
    </row>
    <row r="267" customFormat="false" ht="12.75" hidden="false" customHeight="false" outlineLevel="0" collapsed="false">
      <c r="A267" s="0" t="s">
        <v>520</v>
      </c>
      <c r="B267" s="0" t="n">
        <v>0.807</v>
      </c>
      <c r="C267" s="0" t="n">
        <v>0.182</v>
      </c>
      <c r="D267" s="0" t="e">
        <f aca="false"/>
        <v>#NUM!</v>
      </c>
      <c r="E267" s="0" t="s">
        <v>521</v>
      </c>
    </row>
    <row r="268" customFormat="false" ht="12.75" hidden="false" customHeight="false" outlineLevel="0" collapsed="false">
      <c r="A268" s="0" t="s">
        <v>522</v>
      </c>
      <c r="B268" s="0" t="n">
        <v>0.801</v>
      </c>
      <c r="C268" s="0" t="n">
        <v>0.0909</v>
      </c>
      <c r="D268" s="0" t="n">
        <v>0.632</v>
      </c>
      <c r="E268" s="0" t="s">
        <v>523</v>
      </c>
    </row>
    <row r="269" customFormat="false" ht="12.75" hidden="false" customHeight="false" outlineLevel="0" collapsed="false">
      <c r="A269" s="0" t="s">
        <v>524</v>
      </c>
      <c r="B269" s="0" t="n">
        <v>0.799</v>
      </c>
      <c r="C269" s="0" t="n">
        <v>0.0947</v>
      </c>
      <c r="D269" s="0" t="n">
        <v>1</v>
      </c>
      <c r="E269" s="0" t="s">
        <v>525</v>
      </c>
    </row>
    <row r="270" customFormat="false" ht="12.75" hidden="false" customHeight="false" outlineLevel="0" collapsed="false">
      <c r="A270" s="0" t="s">
        <v>526</v>
      </c>
      <c r="B270" s="0" t="n">
        <v>0.796</v>
      </c>
      <c r="C270" s="0" t="n">
        <v>0.0857</v>
      </c>
      <c r="D270" s="0" t="n">
        <v>-1.941</v>
      </c>
      <c r="E270" s="0" t="s">
        <v>527</v>
      </c>
    </row>
    <row r="271" customFormat="false" ht="12.75" hidden="false" customHeight="false" outlineLevel="0" collapsed="false">
      <c r="A271" s="0" t="s">
        <v>528</v>
      </c>
      <c r="B271" s="0" t="n">
        <v>0.785</v>
      </c>
      <c r="C271" s="0" t="n">
        <v>0.1</v>
      </c>
      <c r="D271" s="0" t="e">
        <f aca="false"/>
        <v>#NUM!</v>
      </c>
      <c r="E271" s="0" t="s">
        <v>529</v>
      </c>
    </row>
    <row r="272" customFormat="false" ht="12.75" hidden="false" customHeight="false" outlineLevel="0" collapsed="false">
      <c r="A272" s="0" t="s">
        <v>530</v>
      </c>
      <c r="B272" s="0" t="n">
        <v>0.78</v>
      </c>
      <c r="C272" s="0" t="n">
        <v>0.0917</v>
      </c>
      <c r="D272" s="0" t="n">
        <v>0.333</v>
      </c>
      <c r="E272" s="0" t="s">
        <v>531</v>
      </c>
    </row>
    <row r="273" customFormat="false" ht="12.75" hidden="false" customHeight="false" outlineLevel="0" collapsed="false">
      <c r="A273" s="0" t="s">
        <v>532</v>
      </c>
      <c r="B273" s="0" t="n">
        <v>0.777</v>
      </c>
      <c r="C273" s="0" t="n">
        <v>0.0938</v>
      </c>
      <c r="D273" s="0" t="n">
        <v>-0.333</v>
      </c>
      <c r="E273" s="0" t="s">
        <v>533</v>
      </c>
    </row>
    <row r="274" customFormat="false" ht="12.75" hidden="false" customHeight="false" outlineLevel="0" collapsed="false">
      <c r="A274" s="0" t="s">
        <v>534</v>
      </c>
      <c r="B274" s="0" t="n">
        <v>0.767</v>
      </c>
      <c r="C274" s="0" t="n">
        <v>0.0894</v>
      </c>
      <c r="D274" s="0" t="n">
        <v>0</v>
      </c>
      <c r="E274" s="0" t="s">
        <v>535</v>
      </c>
    </row>
    <row r="275" customFormat="false" ht="12.75" hidden="false" customHeight="false" outlineLevel="0" collapsed="false">
      <c r="A275" s="0" t="s">
        <v>536</v>
      </c>
      <c r="B275" s="0" t="n">
        <v>0.762</v>
      </c>
      <c r="C275" s="0" t="n">
        <v>0.0986</v>
      </c>
      <c r="D275" s="0" t="n">
        <v>-1.134</v>
      </c>
      <c r="E275" s="0" t="s">
        <v>537</v>
      </c>
    </row>
    <row r="276" customFormat="false" ht="12.75" hidden="false" customHeight="false" outlineLevel="0" collapsed="false">
      <c r="A276" s="0" t="s">
        <v>538</v>
      </c>
      <c r="B276" s="0" t="n">
        <v>0.759</v>
      </c>
      <c r="C276" s="0" t="n">
        <v>0.118</v>
      </c>
      <c r="D276" s="0" t="e">
        <f aca="false"/>
        <v>#NUM!</v>
      </c>
      <c r="E276" s="0" t="s">
        <v>539</v>
      </c>
    </row>
    <row r="277" customFormat="false" ht="12.75" hidden="false" customHeight="false" outlineLevel="0" collapsed="false">
      <c r="A277" s="0" t="s">
        <v>540</v>
      </c>
      <c r="B277" s="0" t="n">
        <v>0.759</v>
      </c>
      <c r="C277" s="0" t="n">
        <v>0.118</v>
      </c>
      <c r="D277" s="0" t="n">
        <v>0</v>
      </c>
      <c r="E277" s="0" t="s">
        <v>541</v>
      </c>
    </row>
    <row r="278" customFormat="false" ht="12.75" hidden="false" customHeight="false" outlineLevel="0" collapsed="false">
      <c r="A278" s="0" t="s">
        <v>542</v>
      </c>
      <c r="B278" s="0" t="n">
        <v>0.742</v>
      </c>
      <c r="C278" s="0" t="n">
        <v>0.333</v>
      </c>
      <c r="D278" s="0" t="e">
        <f aca="false"/>
        <v>#NUM!</v>
      </c>
      <c r="E278" s="0" t="s">
        <v>543</v>
      </c>
    </row>
    <row r="279" customFormat="false" ht="12.75" hidden="false" customHeight="false" outlineLevel="0" collapsed="false">
      <c r="A279" s="0" t="s">
        <v>544</v>
      </c>
      <c r="B279" s="0" t="n">
        <v>0.742</v>
      </c>
      <c r="C279" s="0" t="n">
        <v>0.333</v>
      </c>
      <c r="D279" s="0" t="e">
        <f aca="false"/>
        <v>#NUM!</v>
      </c>
      <c r="E279" s="0" t="s">
        <v>366</v>
      </c>
    </row>
    <row r="280" customFormat="false" ht="12.75" hidden="false" customHeight="false" outlineLevel="0" collapsed="false">
      <c r="A280" s="0" t="s">
        <v>545</v>
      </c>
      <c r="B280" s="0" t="n">
        <v>0.742</v>
      </c>
      <c r="C280" s="0" t="n">
        <v>0.333</v>
      </c>
      <c r="D280" s="0" t="e">
        <f aca="false"/>
        <v>#NUM!</v>
      </c>
      <c r="E280" s="0" t="s">
        <v>546</v>
      </c>
    </row>
    <row r="281" customFormat="false" ht="12.75" hidden="false" customHeight="false" outlineLevel="0" collapsed="false">
      <c r="A281" s="0" t="s">
        <v>547</v>
      </c>
      <c r="B281" s="0" t="n">
        <v>0.742</v>
      </c>
      <c r="C281" s="0" t="n">
        <v>0.333</v>
      </c>
      <c r="D281" s="0" t="e">
        <f aca="false"/>
        <v>#NUM!</v>
      </c>
      <c r="E281" s="0" t="s">
        <v>548</v>
      </c>
    </row>
    <row r="282" customFormat="false" ht="12.75" hidden="false" customHeight="false" outlineLevel="0" collapsed="false">
      <c r="A282" s="0" t="s">
        <v>549</v>
      </c>
      <c r="B282" s="0" t="n">
        <v>0.742</v>
      </c>
      <c r="C282" s="0" t="n">
        <v>0.333</v>
      </c>
      <c r="D282" s="0" t="e">
        <f aca="false"/>
        <v>#NUM!</v>
      </c>
      <c r="E282" s="0" t="s">
        <v>550</v>
      </c>
    </row>
    <row r="283" customFormat="false" ht="12.75" hidden="false" customHeight="false" outlineLevel="0" collapsed="false">
      <c r="A283" s="0" t="s">
        <v>551</v>
      </c>
      <c r="B283" s="0" t="n">
        <v>0.742</v>
      </c>
      <c r="C283" s="0" t="n">
        <v>0.333</v>
      </c>
      <c r="D283" s="0" t="e">
        <f aca="false"/>
        <v>#NUM!</v>
      </c>
      <c r="E283" s="0" t="s">
        <v>546</v>
      </c>
    </row>
    <row r="284" customFormat="false" ht="12.75" hidden="false" customHeight="false" outlineLevel="0" collapsed="false">
      <c r="A284" s="0" t="s">
        <v>552</v>
      </c>
      <c r="B284" s="0" t="n">
        <v>0.742</v>
      </c>
      <c r="C284" s="0" t="n">
        <v>0.333</v>
      </c>
      <c r="D284" s="0" t="e">
        <f aca="false"/>
        <v>#NUM!</v>
      </c>
      <c r="E284" s="0" t="s">
        <v>553</v>
      </c>
    </row>
    <row r="285" customFormat="false" ht="12.75" hidden="false" customHeight="false" outlineLevel="0" collapsed="false">
      <c r="A285" s="0" t="s">
        <v>554</v>
      </c>
      <c r="B285" s="0" t="n">
        <v>0.742</v>
      </c>
      <c r="C285" s="0" t="n">
        <v>0.333</v>
      </c>
      <c r="D285" s="0" t="e">
        <f aca="false"/>
        <v>#NUM!</v>
      </c>
      <c r="E285" s="0" t="s">
        <v>555</v>
      </c>
    </row>
    <row r="286" customFormat="false" ht="12.75" hidden="false" customHeight="false" outlineLevel="0" collapsed="false">
      <c r="A286" s="0" t="s">
        <v>556</v>
      </c>
      <c r="B286" s="0" t="n">
        <v>0.742</v>
      </c>
      <c r="C286" s="0" t="n">
        <v>0.333</v>
      </c>
      <c r="D286" s="0" t="e">
        <f aca="false"/>
        <v>#NUM!</v>
      </c>
      <c r="E286" s="0" t="s">
        <v>546</v>
      </c>
    </row>
    <row r="287" customFormat="false" ht="12.75" hidden="false" customHeight="false" outlineLevel="0" collapsed="false">
      <c r="A287" s="0" t="s">
        <v>557</v>
      </c>
      <c r="B287" s="0" t="n">
        <v>0.733</v>
      </c>
      <c r="C287" s="0" t="n">
        <v>0.0809</v>
      </c>
      <c r="D287" s="0" t="e">
        <f aca="false"/>
        <v>#NUM!</v>
      </c>
      <c r="E287" s="0" t="s">
        <v>558</v>
      </c>
    </row>
    <row r="288" customFormat="false" ht="12.75" hidden="false" customHeight="false" outlineLevel="0" collapsed="false">
      <c r="A288" s="0" t="s">
        <v>559</v>
      </c>
      <c r="B288" s="0" t="n">
        <v>0.728</v>
      </c>
      <c r="C288" s="0" t="n">
        <v>0.114</v>
      </c>
      <c r="D288" s="0" t="e">
        <f aca="false"/>
        <v>#NUM!</v>
      </c>
      <c r="E288" s="0" t="s">
        <v>560</v>
      </c>
    </row>
    <row r="289" customFormat="false" ht="12.75" hidden="false" customHeight="false" outlineLevel="0" collapsed="false">
      <c r="A289" s="0" t="s">
        <v>561</v>
      </c>
      <c r="B289" s="0" t="n">
        <v>0.728</v>
      </c>
      <c r="C289" s="0" t="n">
        <v>0.0893</v>
      </c>
      <c r="D289" s="0" t="n">
        <v>0</v>
      </c>
      <c r="E289" s="0" t="s">
        <v>562</v>
      </c>
    </row>
    <row r="290" customFormat="false" ht="12.75" hidden="false" customHeight="false" outlineLevel="0" collapsed="false">
      <c r="A290" s="0" t="s">
        <v>563</v>
      </c>
      <c r="B290" s="0" t="n">
        <v>0.721</v>
      </c>
      <c r="C290" s="0" t="n">
        <v>0.0873</v>
      </c>
      <c r="D290" s="0" t="n">
        <v>-0.905</v>
      </c>
      <c r="E290" s="0" t="s">
        <v>564</v>
      </c>
    </row>
    <row r="291" customFormat="false" ht="12.75" hidden="false" customHeight="false" outlineLevel="0" collapsed="false">
      <c r="A291" s="0" t="s">
        <v>565</v>
      </c>
      <c r="B291" s="0" t="n">
        <v>0.708</v>
      </c>
      <c r="C291" s="0" t="n">
        <v>0.09</v>
      </c>
      <c r="D291" s="0" t="e">
        <f aca="false"/>
        <v>#NUM!</v>
      </c>
      <c r="E291" s="0" t="s">
        <v>566</v>
      </c>
    </row>
    <row r="292" customFormat="false" ht="12.75" hidden="false" customHeight="false" outlineLevel="0" collapsed="false">
      <c r="A292" s="0" t="s">
        <v>567</v>
      </c>
      <c r="B292" s="0" t="n">
        <v>0.701</v>
      </c>
      <c r="C292" s="0" t="n">
        <v>0.0984</v>
      </c>
      <c r="D292" s="0" t="n">
        <v>0</v>
      </c>
      <c r="E292" s="0" t="s">
        <v>568</v>
      </c>
    </row>
    <row r="293" customFormat="false" ht="12.75" hidden="false" customHeight="false" outlineLevel="0" collapsed="false">
      <c r="A293" s="0" t="s">
        <v>569</v>
      </c>
      <c r="B293" s="0" t="n">
        <v>0.699</v>
      </c>
      <c r="C293" s="0" t="n">
        <v>0.0774</v>
      </c>
      <c r="D293" s="0" t="e">
        <f aca="false"/>
        <v>#NUM!</v>
      </c>
      <c r="E293" s="0" t="s">
        <v>570</v>
      </c>
    </row>
    <row r="294" customFormat="false" ht="12.75" hidden="false" customHeight="false" outlineLevel="0" collapsed="false">
      <c r="A294" s="0" t="s">
        <v>571</v>
      </c>
      <c r="B294" s="0" t="n">
        <v>0.693</v>
      </c>
      <c r="C294" s="0" t="n">
        <v>0.154</v>
      </c>
      <c r="D294" s="0" t="e">
        <f aca="false"/>
        <v>#NUM!</v>
      </c>
      <c r="E294" s="0" t="s">
        <v>572</v>
      </c>
    </row>
    <row r="295" customFormat="false" ht="12.75" hidden="false" customHeight="false" outlineLevel="0" collapsed="false">
      <c r="A295" s="0" t="s">
        <v>573</v>
      </c>
      <c r="B295" s="0" t="n">
        <v>0.693</v>
      </c>
      <c r="C295" s="0" t="n">
        <v>0.154</v>
      </c>
      <c r="D295" s="0" t="e">
        <f aca="false"/>
        <v>#NUM!</v>
      </c>
      <c r="E295" s="0" t="s">
        <v>574</v>
      </c>
    </row>
    <row r="296" customFormat="false" ht="12.75" hidden="false" customHeight="false" outlineLevel="0" collapsed="false">
      <c r="A296" s="0" t="s">
        <v>575</v>
      </c>
      <c r="B296" s="0" t="n">
        <v>0.688</v>
      </c>
      <c r="C296" s="0" t="n">
        <v>0.0806</v>
      </c>
      <c r="D296" s="0" t="n">
        <v>-0.775</v>
      </c>
      <c r="E296" s="0" t="s">
        <v>576</v>
      </c>
    </row>
    <row r="297" customFormat="false" ht="12.75" hidden="false" customHeight="false" outlineLevel="0" collapsed="false">
      <c r="A297" s="0" t="s">
        <v>577</v>
      </c>
      <c r="B297" s="0" t="n">
        <v>0.684</v>
      </c>
      <c r="C297" s="0" t="n">
        <v>0.0909</v>
      </c>
      <c r="D297" s="0" t="e">
        <f aca="false"/>
        <v>#NUM!</v>
      </c>
      <c r="E297" s="0" t="s">
        <v>578</v>
      </c>
    </row>
    <row r="298" customFormat="false" ht="12.75" hidden="false" customHeight="false" outlineLevel="0" collapsed="false">
      <c r="A298" s="0" t="s">
        <v>579</v>
      </c>
      <c r="B298" s="0" t="n">
        <v>0.678</v>
      </c>
      <c r="C298" s="0" t="n">
        <v>0.0968</v>
      </c>
      <c r="D298" s="0" t="n">
        <v>1.633</v>
      </c>
      <c r="E298" s="0" t="s">
        <v>580</v>
      </c>
    </row>
    <row r="299" customFormat="false" ht="12.75" hidden="false" customHeight="false" outlineLevel="0" collapsed="false">
      <c r="A299" s="0" t="s">
        <v>581</v>
      </c>
      <c r="B299" s="0" t="n">
        <v>0.67</v>
      </c>
      <c r="C299" s="0" t="n">
        <v>0.108</v>
      </c>
      <c r="D299" s="0" t="e">
        <f aca="false"/>
        <v>#NUM!</v>
      </c>
      <c r="E299" s="0" t="s">
        <v>582</v>
      </c>
    </row>
    <row r="300" customFormat="false" ht="12.75" hidden="false" customHeight="false" outlineLevel="0" collapsed="false">
      <c r="A300" s="0" t="s">
        <v>583</v>
      </c>
      <c r="B300" s="0" t="n">
        <v>0.664</v>
      </c>
      <c r="C300" s="0" t="n">
        <v>0.12</v>
      </c>
      <c r="D300" s="0" t="e">
        <f aca="false"/>
        <v>#NUM!</v>
      </c>
      <c r="E300" s="0" t="s">
        <v>584</v>
      </c>
    </row>
    <row r="301" customFormat="false" ht="12.75" hidden="false" customHeight="false" outlineLevel="0" collapsed="false">
      <c r="A301" s="0" t="s">
        <v>585</v>
      </c>
      <c r="B301" s="0" t="n">
        <v>0.664</v>
      </c>
      <c r="C301" s="0" t="n">
        <v>0.12</v>
      </c>
      <c r="D301" s="0" t="e">
        <f aca="false"/>
        <v>#NUM!</v>
      </c>
      <c r="E301" s="0" t="s">
        <v>586</v>
      </c>
    </row>
    <row r="302" customFormat="false" ht="12.75" hidden="false" customHeight="false" outlineLevel="0" collapsed="false">
      <c r="A302" s="0" t="s">
        <v>587</v>
      </c>
      <c r="B302" s="0" t="n">
        <v>0.664</v>
      </c>
      <c r="C302" s="0" t="n">
        <v>0.12</v>
      </c>
      <c r="D302" s="0" t="e">
        <f aca="false"/>
        <v>#NUM!</v>
      </c>
      <c r="E302" s="0" t="s">
        <v>588</v>
      </c>
    </row>
    <row r="303" customFormat="false" ht="12.75" hidden="false" customHeight="false" outlineLevel="0" collapsed="false">
      <c r="A303" s="0" t="s">
        <v>589</v>
      </c>
      <c r="B303" s="0" t="n">
        <v>0.66</v>
      </c>
      <c r="C303" s="0" t="n">
        <v>0.1</v>
      </c>
      <c r="D303" s="0" t="n">
        <v>1.342</v>
      </c>
      <c r="E303" s="0" t="s">
        <v>590</v>
      </c>
    </row>
    <row r="304" customFormat="false" ht="12.75" hidden="false" customHeight="false" outlineLevel="0" collapsed="false">
      <c r="A304" s="0" t="s">
        <v>591</v>
      </c>
      <c r="B304" s="0" t="n">
        <v>0.658</v>
      </c>
      <c r="C304" s="0" t="n">
        <v>0.0952</v>
      </c>
      <c r="D304" s="0" t="n">
        <v>0.816</v>
      </c>
      <c r="E304" s="0" t="s">
        <v>592</v>
      </c>
    </row>
    <row r="305" customFormat="false" ht="12.75" hidden="false" customHeight="false" outlineLevel="0" collapsed="false">
      <c r="A305" s="0" t="s">
        <v>593</v>
      </c>
      <c r="B305" s="0" t="n">
        <v>0.633</v>
      </c>
      <c r="C305" s="0" t="n">
        <v>0.0879</v>
      </c>
      <c r="D305" s="0" t="n">
        <v>0</v>
      </c>
      <c r="E305" s="0" t="s">
        <v>433</v>
      </c>
    </row>
    <row r="306" customFormat="false" ht="12.75" hidden="false" customHeight="false" outlineLevel="0" collapsed="false">
      <c r="A306" s="0" t="s">
        <v>594</v>
      </c>
      <c r="B306" s="0" t="n">
        <v>0.631</v>
      </c>
      <c r="C306" s="0" t="n">
        <v>0.115</v>
      </c>
      <c r="D306" s="0" t="e">
        <f aca="false"/>
        <v>#NUM!</v>
      </c>
      <c r="E306" s="0" t="s">
        <v>595</v>
      </c>
    </row>
    <row r="307" customFormat="false" ht="12.75" hidden="false" customHeight="false" outlineLevel="0" collapsed="false">
      <c r="A307" s="0" t="s">
        <v>596</v>
      </c>
      <c r="B307" s="0" t="n">
        <v>0.631</v>
      </c>
      <c r="C307" s="0" t="n">
        <v>0.25</v>
      </c>
      <c r="D307" s="0" t="e">
        <f aca="false"/>
        <v>#NUM!</v>
      </c>
      <c r="E307" s="0" t="s">
        <v>597</v>
      </c>
    </row>
    <row r="308" customFormat="false" ht="12.75" hidden="false" customHeight="false" outlineLevel="0" collapsed="false">
      <c r="A308" s="0" t="s">
        <v>598</v>
      </c>
      <c r="B308" s="0" t="n">
        <v>0.631</v>
      </c>
      <c r="C308" s="0" t="n">
        <v>0.25</v>
      </c>
      <c r="D308" s="0" t="e">
        <f aca="false"/>
        <v>#NUM!</v>
      </c>
      <c r="E308" s="0" t="s">
        <v>599</v>
      </c>
    </row>
    <row r="309" customFormat="false" ht="12.75" hidden="false" customHeight="false" outlineLevel="0" collapsed="false">
      <c r="A309" s="0" t="s">
        <v>600</v>
      </c>
      <c r="B309" s="0" t="n">
        <v>0.631</v>
      </c>
      <c r="C309" s="0" t="n">
        <v>0.25</v>
      </c>
      <c r="D309" s="0" t="e">
        <f aca="false"/>
        <v>#NUM!</v>
      </c>
      <c r="E309" s="0" t="s">
        <v>601</v>
      </c>
    </row>
    <row r="310" customFormat="false" ht="12.75" hidden="false" customHeight="false" outlineLevel="0" collapsed="false">
      <c r="A310" s="0" t="s">
        <v>602</v>
      </c>
      <c r="B310" s="0" t="n">
        <v>0.631</v>
      </c>
      <c r="C310" s="0" t="n">
        <v>0.25</v>
      </c>
      <c r="D310" s="0" t="e">
        <f aca="false"/>
        <v>#NUM!</v>
      </c>
      <c r="E310" s="0" t="s">
        <v>603</v>
      </c>
    </row>
    <row r="311" customFormat="false" ht="12.75" hidden="false" customHeight="false" outlineLevel="0" collapsed="false">
      <c r="A311" s="0" t="s">
        <v>604</v>
      </c>
      <c r="B311" s="0" t="n">
        <v>0.631</v>
      </c>
      <c r="C311" s="0" t="n">
        <v>0.25</v>
      </c>
      <c r="D311" s="0" t="e">
        <f aca="false"/>
        <v>#NUM!</v>
      </c>
      <c r="E311" s="0" t="s">
        <v>546</v>
      </c>
    </row>
    <row r="312" customFormat="false" ht="12.75" hidden="false" customHeight="false" outlineLevel="0" collapsed="false">
      <c r="A312" s="0" t="s">
        <v>605</v>
      </c>
      <c r="B312" s="0" t="n">
        <v>0.631</v>
      </c>
      <c r="C312" s="0" t="n">
        <v>0.25</v>
      </c>
      <c r="D312" s="0" t="e">
        <f aca="false"/>
        <v>#NUM!</v>
      </c>
      <c r="E312" s="0" t="s">
        <v>555</v>
      </c>
    </row>
    <row r="313" customFormat="false" ht="12.75" hidden="false" customHeight="false" outlineLevel="0" collapsed="false">
      <c r="A313" s="0" t="s">
        <v>606</v>
      </c>
      <c r="B313" s="0" t="n">
        <v>0.631</v>
      </c>
      <c r="C313" s="0" t="n">
        <v>0.25</v>
      </c>
      <c r="D313" s="0" t="e">
        <f aca="false"/>
        <v>#NUM!</v>
      </c>
      <c r="E313" s="0" t="s">
        <v>607</v>
      </c>
    </row>
    <row r="314" customFormat="false" ht="12.75" hidden="false" customHeight="false" outlineLevel="0" collapsed="false">
      <c r="A314" s="0" t="s">
        <v>608</v>
      </c>
      <c r="B314" s="0" t="n">
        <v>0.631</v>
      </c>
      <c r="C314" s="0" t="n">
        <v>0.115</v>
      </c>
      <c r="D314" s="0" t="e">
        <f aca="false"/>
        <v>#NUM!</v>
      </c>
      <c r="E314" s="0" t="s">
        <v>609</v>
      </c>
    </row>
    <row r="315" customFormat="false" ht="12.75" hidden="false" customHeight="false" outlineLevel="0" collapsed="false">
      <c r="A315" s="0" t="s">
        <v>610</v>
      </c>
      <c r="B315" s="0" t="n">
        <v>0.622</v>
      </c>
      <c r="C315" s="0" t="n">
        <v>0.084</v>
      </c>
      <c r="D315" s="0" t="n">
        <v>-1.265</v>
      </c>
      <c r="E315" s="0" t="s">
        <v>611</v>
      </c>
    </row>
    <row r="316" customFormat="false" ht="12.75" hidden="false" customHeight="false" outlineLevel="0" collapsed="false">
      <c r="A316" s="0" t="s">
        <v>612</v>
      </c>
      <c r="B316" s="0" t="n">
        <v>0.616</v>
      </c>
      <c r="C316" s="0" t="n">
        <v>0.103</v>
      </c>
      <c r="D316" s="0" t="n">
        <v>0</v>
      </c>
      <c r="E316" s="0" t="s">
        <v>613</v>
      </c>
    </row>
    <row r="317" customFormat="false" ht="12.75" hidden="false" customHeight="false" outlineLevel="0" collapsed="false">
      <c r="A317" s="0" t="s">
        <v>614</v>
      </c>
      <c r="B317" s="0" t="n">
        <v>0.616</v>
      </c>
      <c r="C317" s="0" t="n">
        <v>0.087</v>
      </c>
      <c r="D317" s="0" t="n">
        <v>-0.707</v>
      </c>
      <c r="E317" s="0" t="s">
        <v>615</v>
      </c>
    </row>
    <row r="318" customFormat="false" ht="12.75" hidden="false" customHeight="false" outlineLevel="0" collapsed="false">
      <c r="A318" s="0" t="s">
        <v>616</v>
      </c>
      <c r="B318" s="0" t="n">
        <v>0.599</v>
      </c>
      <c r="C318" s="0" t="n">
        <v>0.0909</v>
      </c>
      <c r="D318" s="0" t="n">
        <v>-0.447</v>
      </c>
      <c r="E318" s="0" t="s">
        <v>617</v>
      </c>
    </row>
    <row r="319" customFormat="false" ht="12.75" hidden="false" customHeight="false" outlineLevel="0" collapsed="false">
      <c r="A319" s="0" t="s">
        <v>618</v>
      </c>
      <c r="B319" s="0" t="n">
        <v>0.599</v>
      </c>
      <c r="C319" s="0" t="n">
        <v>0.133</v>
      </c>
      <c r="D319" s="0" t="e">
        <f aca="false"/>
        <v>#NUM!</v>
      </c>
      <c r="E319" s="0" t="s">
        <v>619</v>
      </c>
    </row>
    <row r="320" customFormat="false" ht="12.75" hidden="false" customHeight="false" outlineLevel="0" collapsed="false">
      <c r="A320" s="0" t="s">
        <v>620</v>
      </c>
      <c r="B320" s="0" t="n">
        <v>0.599</v>
      </c>
      <c r="C320" s="0" t="n">
        <v>0.111</v>
      </c>
      <c r="D320" s="0" t="e">
        <f aca="false"/>
        <v>#NUM!</v>
      </c>
      <c r="E320" s="0" t="s">
        <v>586</v>
      </c>
    </row>
    <row r="321" customFormat="false" ht="12.75" hidden="false" customHeight="false" outlineLevel="0" collapsed="false">
      <c r="A321" s="0" t="s">
        <v>621</v>
      </c>
      <c r="B321" s="0" t="n">
        <v>0.588</v>
      </c>
      <c r="C321" s="0" t="n">
        <v>0.0875</v>
      </c>
      <c r="D321" s="0" t="n">
        <v>-1.342</v>
      </c>
      <c r="E321" s="0" t="s">
        <v>622</v>
      </c>
    </row>
    <row r="322" customFormat="false" ht="12.75" hidden="false" customHeight="false" outlineLevel="0" collapsed="false">
      <c r="A322" s="0" t="s">
        <v>623</v>
      </c>
      <c r="B322" s="0" t="n">
        <v>0.588</v>
      </c>
      <c r="C322" s="0" t="n">
        <v>0.0875</v>
      </c>
      <c r="D322" s="0" t="n">
        <v>-1.134</v>
      </c>
      <c r="E322" s="0" t="s">
        <v>624</v>
      </c>
    </row>
    <row r="323" customFormat="false" ht="12.75" hidden="false" customHeight="false" outlineLevel="0" collapsed="false">
      <c r="A323" s="0" t="s">
        <v>625</v>
      </c>
      <c r="B323" s="0" t="n">
        <v>0.583</v>
      </c>
      <c r="C323" s="0" t="n">
        <v>0.0851</v>
      </c>
      <c r="D323" s="0" t="e">
        <f aca="false"/>
        <v>#NUM!</v>
      </c>
      <c r="E323" s="0" t="s">
        <v>626</v>
      </c>
    </row>
    <row r="324" customFormat="false" ht="12.75" hidden="false" customHeight="false" outlineLevel="0" collapsed="false">
      <c r="A324" s="0" t="s">
        <v>627</v>
      </c>
      <c r="B324" s="0" t="n">
        <v>0.577</v>
      </c>
      <c r="C324" s="0" t="n">
        <v>0.0763</v>
      </c>
      <c r="D324" s="0" t="e">
        <f aca="false"/>
        <v>#NUM!</v>
      </c>
      <c r="E324" s="0" t="s">
        <v>628</v>
      </c>
    </row>
    <row r="325" customFormat="false" ht="12.75" hidden="false" customHeight="false" outlineLevel="0" collapsed="false">
      <c r="A325" s="0" t="s">
        <v>629</v>
      </c>
      <c r="B325" s="0" t="n">
        <v>0.572</v>
      </c>
      <c r="C325" s="0" t="n">
        <v>0.0926</v>
      </c>
      <c r="D325" s="0" t="e">
        <f aca="false"/>
        <v>#NUM!</v>
      </c>
      <c r="E325" s="0" t="s">
        <v>630</v>
      </c>
    </row>
    <row r="326" customFormat="false" ht="12.75" hidden="false" customHeight="false" outlineLevel="0" collapsed="false">
      <c r="A326" s="0" t="s">
        <v>631</v>
      </c>
      <c r="B326" s="0" t="n">
        <v>0.57</v>
      </c>
      <c r="C326" s="0" t="n">
        <v>0.107</v>
      </c>
      <c r="D326" s="0" t="e">
        <f aca="false"/>
        <v>#NUM!</v>
      </c>
      <c r="E326" s="0" t="s">
        <v>632</v>
      </c>
    </row>
    <row r="327" customFormat="false" ht="12.75" hidden="false" customHeight="false" outlineLevel="0" collapsed="false">
      <c r="A327" s="0" t="s">
        <v>633</v>
      </c>
      <c r="B327" s="0" t="n">
        <v>0.569</v>
      </c>
      <c r="C327" s="0" t="n">
        <v>0.0842</v>
      </c>
      <c r="D327" s="0" t="n">
        <v>-1.414</v>
      </c>
      <c r="E327" s="0" t="s">
        <v>634</v>
      </c>
    </row>
    <row r="328" customFormat="false" ht="12.75" hidden="false" customHeight="false" outlineLevel="0" collapsed="false">
      <c r="A328" s="0" t="s">
        <v>635</v>
      </c>
      <c r="B328" s="0" t="n">
        <v>0.567</v>
      </c>
      <c r="C328" s="0" t="n">
        <v>0.0976</v>
      </c>
      <c r="D328" s="0" t="e">
        <f aca="false"/>
        <v>#NUM!</v>
      </c>
      <c r="E328" s="0" t="s">
        <v>636</v>
      </c>
    </row>
    <row r="329" customFormat="false" ht="12.75" hidden="false" customHeight="false" outlineLevel="0" collapsed="false">
      <c r="A329" s="0" t="s">
        <v>637</v>
      </c>
      <c r="B329" s="0" t="n">
        <v>0.558</v>
      </c>
      <c r="C329" s="0" t="n">
        <v>0.125</v>
      </c>
      <c r="D329" s="0" t="e">
        <f aca="false"/>
        <v>#NUM!</v>
      </c>
      <c r="E329" s="0" t="s">
        <v>638</v>
      </c>
    </row>
    <row r="330" customFormat="false" ht="12.75" hidden="false" customHeight="false" outlineLevel="0" collapsed="false">
      <c r="A330" s="0" t="s">
        <v>639</v>
      </c>
      <c r="B330" s="0" t="n">
        <v>0.558</v>
      </c>
      <c r="C330" s="0" t="n">
        <v>0.125</v>
      </c>
      <c r="D330" s="0" t="e">
        <f aca="false"/>
        <v>#NUM!</v>
      </c>
      <c r="E330" s="0" t="s">
        <v>640</v>
      </c>
    </row>
    <row r="331" customFormat="false" ht="12.75" hidden="false" customHeight="false" outlineLevel="0" collapsed="false">
      <c r="A331" s="0" t="s">
        <v>641</v>
      </c>
      <c r="B331" s="0" t="n">
        <v>0.547</v>
      </c>
      <c r="C331" s="0" t="n">
        <v>0.2</v>
      </c>
      <c r="D331" s="0" t="e">
        <f aca="false"/>
        <v>#NUM!</v>
      </c>
      <c r="E331" s="0" t="s">
        <v>642</v>
      </c>
    </row>
    <row r="332" customFormat="false" ht="12.75" hidden="false" customHeight="false" outlineLevel="0" collapsed="false">
      <c r="A332" s="0" t="s">
        <v>643</v>
      </c>
      <c r="B332" s="0" t="n">
        <v>0.547</v>
      </c>
      <c r="C332" s="0" t="n">
        <v>0.2</v>
      </c>
      <c r="D332" s="0" t="e">
        <f aca="false"/>
        <v>#NUM!</v>
      </c>
      <c r="E332" s="0" t="s">
        <v>644</v>
      </c>
    </row>
    <row r="333" customFormat="false" ht="12.75" hidden="false" customHeight="false" outlineLevel="0" collapsed="false">
      <c r="A333" s="0" t="s">
        <v>645</v>
      </c>
      <c r="B333" s="0" t="n">
        <v>0.547</v>
      </c>
      <c r="C333" s="0" t="n">
        <v>0.2</v>
      </c>
      <c r="D333" s="0" t="e">
        <f aca="false"/>
        <v>#NUM!</v>
      </c>
      <c r="E333" s="0" t="s">
        <v>646</v>
      </c>
    </row>
    <row r="334" customFormat="false" ht="12.75" hidden="false" customHeight="false" outlineLevel="0" collapsed="false">
      <c r="A334" s="0" t="s">
        <v>647</v>
      </c>
      <c r="B334" s="0" t="n">
        <v>0.547</v>
      </c>
      <c r="C334" s="0" t="n">
        <v>0.2</v>
      </c>
      <c r="D334" s="0" t="e">
        <f aca="false"/>
        <v>#NUM!</v>
      </c>
      <c r="E334" s="0" t="s">
        <v>648</v>
      </c>
    </row>
    <row r="335" customFormat="false" ht="12.75" hidden="false" customHeight="false" outlineLevel="0" collapsed="false">
      <c r="A335" s="0" t="s">
        <v>649</v>
      </c>
      <c r="B335" s="0" t="n">
        <v>0.547</v>
      </c>
      <c r="C335" s="0" t="n">
        <v>0.2</v>
      </c>
      <c r="D335" s="0" t="e">
        <f aca="false"/>
        <v>#NUM!</v>
      </c>
      <c r="E335" s="0" t="s">
        <v>488</v>
      </c>
    </row>
    <row r="336" customFormat="false" ht="12.75" hidden="false" customHeight="false" outlineLevel="0" collapsed="false">
      <c r="A336" s="0" t="s">
        <v>650</v>
      </c>
      <c r="B336" s="0" t="n">
        <v>0.547</v>
      </c>
      <c r="C336" s="0" t="n">
        <v>0.2</v>
      </c>
      <c r="D336" s="0" t="e">
        <f aca="false"/>
        <v>#NUM!</v>
      </c>
      <c r="E336" s="0" t="s">
        <v>651</v>
      </c>
    </row>
    <row r="337" customFormat="false" ht="12.75" hidden="false" customHeight="false" outlineLevel="0" collapsed="false">
      <c r="A337" s="0" t="s">
        <v>652</v>
      </c>
      <c r="B337" s="0" t="n">
        <v>0.547</v>
      </c>
      <c r="C337" s="0" t="n">
        <v>0.2</v>
      </c>
      <c r="D337" s="0" t="e">
        <f aca="false"/>
        <v>#NUM!</v>
      </c>
      <c r="E337" s="0" t="s">
        <v>488</v>
      </c>
    </row>
    <row r="338" customFormat="false" ht="12.75" hidden="false" customHeight="false" outlineLevel="0" collapsed="false">
      <c r="A338" s="0" t="s">
        <v>653</v>
      </c>
      <c r="B338" s="0" t="n">
        <v>0.547</v>
      </c>
      <c r="C338" s="0" t="n">
        <v>0.2</v>
      </c>
      <c r="D338" s="0" t="e">
        <f aca="false"/>
        <v>#NUM!</v>
      </c>
      <c r="E338" s="0" t="s">
        <v>654</v>
      </c>
    </row>
    <row r="339" customFormat="false" ht="12.75" hidden="false" customHeight="false" outlineLevel="0" collapsed="false">
      <c r="A339" s="0" t="s">
        <v>655</v>
      </c>
      <c r="B339" s="0" t="n">
        <v>0.547</v>
      </c>
      <c r="C339" s="0" t="n">
        <v>0.2</v>
      </c>
      <c r="D339" s="0" t="e">
        <f aca="false"/>
        <v>#NUM!</v>
      </c>
      <c r="E339" s="0" t="s">
        <v>656</v>
      </c>
    </row>
    <row r="340" customFormat="false" ht="12.75" hidden="false" customHeight="false" outlineLevel="0" collapsed="false">
      <c r="A340" s="0" t="s">
        <v>657</v>
      </c>
      <c r="B340" s="0" t="n">
        <v>0.547</v>
      </c>
      <c r="C340" s="0" t="n">
        <v>0.2</v>
      </c>
      <c r="D340" s="0" t="e">
        <f aca="false"/>
        <v>#NUM!</v>
      </c>
      <c r="E340" s="0" t="s">
        <v>372</v>
      </c>
    </row>
    <row r="341" customFormat="false" ht="12.75" hidden="false" customHeight="false" outlineLevel="0" collapsed="false">
      <c r="A341" s="0" t="s">
        <v>658</v>
      </c>
      <c r="B341" s="0" t="n">
        <v>0.547</v>
      </c>
      <c r="C341" s="0" t="n">
        <v>0.2</v>
      </c>
      <c r="D341" s="0" t="e">
        <f aca="false"/>
        <v>#NUM!</v>
      </c>
      <c r="E341" s="0" t="s">
        <v>497</v>
      </c>
    </row>
    <row r="342" customFormat="false" ht="12.75" hidden="false" customHeight="false" outlineLevel="0" collapsed="false">
      <c r="A342" s="0" t="s">
        <v>659</v>
      </c>
      <c r="B342" s="0" t="n">
        <v>0.547</v>
      </c>
      <c r="C342" s="0" t="n">
        <v>0.2</v>
      </c>
      <c r="D342" s="0" t="e">
        <f aca="false"/>
        <v>#NUM!</v>
      </c>
      <c r="E342" s="0" t="s">
        <v>497</v>
      </c>
    </row>
    <row r="343" customFormat="false" ht="12.75" hidden="false" customHeight="false" outlineLevel="0" collapsed="false">
      <c r="A343" s="0" t="s">
        <v>660</v>
      </c>
      <c r="B343" s="0" t="n">
        <v>0.545</v>
      </c>
      <c r="C343" s="0" t="n">
        <v>0.0765</v>
      </c>
      <c r="D343" s="0" t="n">
        <v>0.258</v>
      </c>
      <c r="E343" s="0" t="s">
        <v>661</v>
      </c>
    </row>
    <row r="344" customFormat="false" ht="12.75" hidden="false" customHeight="false" outlineLevel="0" collapsed="false">
      <c r="A344" s="0" t="s">
        <v>662</v>
      </c>
      <c r="B344" s="0" t="n">
        <v>0.544</v>
      </c>
      <c r="C344" s="0" t="n">
        <v>0.087</v>
      </c>
      <c r="D344" s="0" t="e">
        <f aca="false"/>
        <v>#NUM!</v>
      </c>
      <c r="E344" s="0" t="s">
        <v>663</v>
      </c>
    </row>
    <row r="345" customFormat="false" ht="12.75" hidden="false" customHeight="false" outlineLevel="0" collapsed="false">
      <c r="A345" s="0" t="s">
        <v>664</v>
      </c>
      <c r="B345" s="0" t="n">
        <v>0.527</v>
      </c>
      <c r="C345" s="0" t="n">
        <v>0.0804</v>
      </c>
      <c r="D345" s="0" t="n">
        <v>-1.667</v>
      </c>
      <c r="E345" s="0" t="s">
        <v>665</v>
      </c>
    </row>
    <row r="346" customFormat="false" ht="12.75" hidden="false" customHeight="false" outlineLevel="0" collapsed="false">
      <c r="A346" s="0" t="s">
        <v>666</v>
      </c>
      <c r="B346" s="0" t="n">
        <v>0.521</v>
      </c>
      <c r="C346" s="0" t="n">
        <v>0.118</v>
      </c>
      <c r="D346" s="0" t="e">
        <f aca="false"/>
        <v>#NUM!</v>
      </c>
      <c r="E346" s="0" t="s">
        <v>640</v>
      </c>
    </row>
    <row r="347" customFormat="false" ht="12.75" hidden="false" customHeight="false" outlineLevel="0" collapsed="false">
      <c r="A347" s="0" t="s">
        <v>667</v>
      </c>
      <c r="B347" s="0" t="n">
        <v>0.517</v>
      </c>
      <c r="C347" s="0" t="n">
        <v>0.0787</v>
      </c>
      <c r="D347" s="0" t="n">
        <v>0.632</v>
      </c>
      <c r="E347" s="0" t="s">
        <v>668</v>
      </c>
    </row>
    <row r="348" customFormat="false" ht="12.75" hidden="false" customHeight="false" outlineLevel="0" collapsed="false">
      <c r="A348" s="0" t="s">
        <v>669</v>
      </c>
      <c r="B348" s="0" t="n">
        <v>0.495</v>
      </c>
      <c r="C348" s="0" t="n">
        <v>0.0833</v>
      </c>
      <c r="D348" s="0" t="n">
        <v>-2</v>
      </c>
      <c r="E348" s="0" t="s">
        <v>670</v>
      </c>
    </row>
    <row r="349" customFormat="false" ht="12.75" hidden="false" customHeight="false" outlineLevel="0" collapsed="false">
      <c r="A349" s="0" t="s">
        <v>671</v>
      </c>
      <c r="B349" s="0" t="n">
        <v>0.488</v>
      </c>
      <c r="C349" s="0" t="n">
        <v>0.111</v>
      </c>
      <c r="D349" s="0" t="e">
        <f aca="false"/>
        <v>#NUM!</v>
      </c>
      <c r="E349" s="0" t="s">
        <v>672</v>
      </c>
    </row>
    <row r="350" customFormat="false" ht="12.75" hidden="false" customHeight="false" outlineLevel="0" collapsed="false">
      <c r="A350" s="0" t="s">
        <v>673</v>
      </c>
      <c r="B350" s="0" t="n">
        <v>0.488</v>
      </c>
      <c r="C350" s="0" t="n">
        <v>0.111</v>
      </c>
      <c r="D350" s="0" t="e">
        <f aca="false"/>
        <v>#NUM!</v>
      </c>
      <c r="E350" s="0" t="s">
        <v>672</v>
      </c>
    </row>
    <row r="351" customFormat="false" ht="12.75" hidden="false" customHeight="false" outlineLevel="0" collapsed="false">
      <c r="A351" s="0" t="s">
        <v>674</v>
      </c>
      <c r="B351" s="0" t="n">
        <v>0.488</v>
      </c>
      <c r="C351" s="0" t="n">
        <v>0.111</v>
      </c>
      <c r="D351" s="0" t="e">
        <f aca="false"/>
        <v>#NUM!</v>
      </c>
      <c r="E351" s="0" t="s">
        <v>675</v>
      </c>
    </row>
    <row r="352" customFormat="false" ht="12.75" hidden="false" customHeight="false" outlineLevel="0" collapsed="false">
      <c r="A352" s="0" t="s">
        <v>676</v>
      </c>
      <c r="B352" s="0" t="n">
        <v>0.481</v>
      </c>
      <c r="C352" s="0" t="n">
        <v>0.167</v>
      </c>
      <c r="D352" s="0" t="e">
        <f aca="false"/>
        <v>#NUM!</v>
      </c>
      <c r="E352" s="0" t="s">
        <v>656</v>
      </c>
    </row>
    <row r="353" customFormat="false" ht="12.75" hidden="false" customHeight="false" outlineLevel="0" collapsed="false">
      <c r="A353" s="0" t="s">
        <v>677</v>
      </c>
      <c r="B353" s="0" t="n">
        <v>0.481</v>
      </c>
      <c r="C353" s="0" t="n">
        <v>0.167</v>
      </c>
      <c r="D353" s="0" t="e">
        <f aca="false"/>
        <v>#NUM!</v>
      </c>
      <c r="E353" s="0" t="s">
        <v>603</v>
      </c>
    </row>
    <row r="354" customFormat="false" ht="12.75" hidden="false" customHeight="false" outlineLevel="0" collapsed="false">
      <c r="A354" s="0" t="s">
        <v>678</v>
      </c>
      <c r="B354" s="0" t="n">
        <v>0.481</v>
      </c>
      <c r="C354" s="0" t="n">
        <v>0.167</v>
      </c>
      <c r="D354" s="0" t="e">
        <f aca="false"/>
        <v>#NUM!</v>
      </c>
      <c r="E354" s="0" t="s">
        <v>679</v>
      </c>
    </row>
    <row r="355" customFormat="false" ht="12.75" hidden="false" customHeight="false" outlineLevel="0" collapsed="false">
      <c r="A355" s="0" t="s">
        <v>680</v>
      </c>
      <c r="B355" s="0" t="n">
        <v>0.481</v>
      </c>
      <c r="C355" s="0" t="n">
        <v>0.167</v>
      </c>
      <c r="D355" s="0" t="e">
        <f aca="false"/>
        <v>#NUM!</v>
      </c>
      <c r="E355" s="0" t="s">
        <v>656</v>
      </c>
    </row>
    <row r="356" customFormat="false" ht="12.75" hidden="false" customHeight="false" outlineLevel="0" collapsed="false">
      <c r="A356" s="0" t="s">
        <v>681</v>
      </c>
      <c r="B356" s="0" t="n">
        <v>0.481</v>
      </c>
      <c r="C356" s="0" t="n">
        <v>0.167</v>
      </c>
      <c r="D356" s="0" t="e">
        <f aca="false"/>
        <v>#NUM!</v>
      </c>
      <c r="E356" s="0" t="s">
        <v>603</v>
      </c>
    </row>
    <row r="357" customFormat="false" ht="12.75" hidden="false" customHeight="false" outlineLevel="0" collapsed="false">
      <c r="A357" s="0" t="s">
        <v>682</v>
      </c>
      <c r="B357" s="0" t="n">
        <v>0.481</v>
      </c>
      <c r="C357" s="0" t="n">
        <v>0.167</v>
      </c>
      <c r="D357" s="0" t="e">
        <f aca="false"/>
        <v>#NUM!</v>
      </c>
      <c r="E357" s="0" t="s">
        <v>683</v>
      </c>
    </row>
    <row r="358" customFormat="false" ht="12.75" hidden="false" customHeight="false" outlineLevel="0" collapsed="false">
      <c r="A358" s="0" t="s">
        <v>684</v>
      </c>
      <c r="B358" s="0" t="n">
        <v>0.481</v>
      </c>
      <c r="C358" s="0" t="n">
        <v>0.167</v>
      </c>
      <c r="D358" s="0" t="e">
        <f aca="false"/>
        <v>#NUM!</v>
      </c>
      <c r="E358" s="0" t="s">
        <v>685</v>
      </c>
    </row>
    <row r="359" customFormat="false" ht="12.75" hidden="false" customHeight="false" outlineLevel="0" collapsed="false">
      <c r="A359" s="0" t="s">
        <v>686</v>
      </c>
      <c r="B359" s="0" t="n">
        <v>0.481</v>
      </c>
      <c r="C359" s="0" t="n">
        <v>0.167</v>
      </c>
      <c r="D359" s="0" t="e">
        <f aca="false"/>
        <v>#NUM!</v>
      </c>
      <c r="E359" s="0" t="s">
        <v>687</v>
      </c>
    </row>
    <row r="360" customFormat="false" ht="12.75" hidden="false" customHeight="false" outlineLevel="0" collapsed="false">
      <c r="A360" s="0" t="s">
        <v>688</v>
      </c>
      <c r="B360" s="0" t="n">
        <v>0.48</v>
      </c>
      <c r="C360" s="0" t="n">
        <v>0.0889</v>
      </c>
      <c r="D360" s="0" t="n">
        <v>1</v>
      </c>
      <c r="E360" s="0" t="s">
        <v>689</v>
      </c>
    </row>
    <row r="361" customFormat="false" ht="12.75" hidden="false" customHeight="false" outlineLevel="0" collapsed="false">
      <c r="A361" s="0" t="s">
        <v>690</v>
      </c>
      <c r="B361" s="0" t="n">
        <v>0.466</v>
      </c>
      <c r="C361" s="0" t="n">
        <v>0.0938</v>
      </c>
      <c r="D361" s="0" t="e">
        <f aca="false"/>
        <v>#NUM!</v>
      </c>
      <c r="E361" s="0" t="s">
        <v>691</v>
      </c>
    </row>
    <row r="362" customFormat="false" ht="12.75" hidden="false" customHeight="false" outlineLevel="0" collapsed="false">
      <c r="A362" s="0" t="s">
        <v>692</v>
      </c>
      <c r="B362" s="0" t="n">
        <v>0.461</v>
      </c>
      <c r="C362" s="0" t="n">
        <v>0.087</v>
      </c>
      <c r="D362" s="0" t="e">
        <f aca="false"/>
        <v>#NUM!</v>
      </c>
      <c r="E362" s="0" t="s">
        <v>693</v>
      </c>
    </row>
    <row r="363" customFormat="false" ht="12.75" hidden="false" customHeight="false" outlineLevel="0" collapsed="false">
      <c r="A363" s="0" t="s">
        <v>694</v>
      </c>
      <c r="B363" s="0" t="n">
        <v>0.461</v>
      </c>
      <c r="C363" s="0" t="n">
        <v>0.087</v>
      </c>
      <c r="D363" s="0" t="n">
        <v>-1</v>
      </c>
      <c r="E363" s="0" t="s">
        <v>695</v>
      </c>
    </row>
    <row r="364" customFormat="false" ht="12.75" hidden="false" customHeight="false" outlineLevel="0" collapsed="false">
      <c r="A364" s="0" t="s">
        <v>696</v>
      </c>
      <c r="B364" s="0" t="n">
        <v>0.46</v>
      </c>
      <c r="C364" s="0" t="n">
        <v>0.0777</v>
      </c>
      <c r="D364" s="0" t="n">
        <v>0</v>
      </c>
      <c r="E364" s="0" t="s">
        <v>697</v>
      </c>
    </row>
    <row r="365" customFormat="false" ht="12.75" hidden="false" customHeight="false" outlineLevel="0" collapsed="false">
      <c r="A365" s="0" t="s">
        <v>698</v>
      </c>
      <c r="B365" s="0" t="n">
        <v>0.457</v>
      </c>
      <c r="C365" s="0" t="n">
        <v>0.0739</v>
      </c>
      <c r="D365" s="0" t="n">
        <v>1.732</v>
      </c>
      <c r="E365" s="0" t="s">
        <v>699</v>
      </c>
    </row>
    <row r="366" customFormat="false" ht="12.75" hidden="false" customHeight="false" outlineLevel="0" collapsed="false">
      <c r="A366" s="0" t="s">
        <v>700</v>
      </c>
      <c r="B366" s="0" t="n">
        <v>0.456</v>
      </c>
      <c r="C366" s="0" t="n">
        <v>0.105</v>
      </c>
      <c r="D366" s="0" t="e">
        <f aca="false"/>
        <v>#NUM!</v>
      </c>
      <c r="E366" s="0" t="s">
        <v>701</v>
      </c>
    </row>
    <row r="367" customFormat="false" ht="12.75" hidden="false" customHeight="false" outlineLevel="0" collapsed="false">
      <c r="A367" s="0" t="s">
        <v>702</v>
      </c>
      <c r="B367" s="0" t="n">
        <v>0.452</v>
      </c>
      <c r="C367" s="0" t="n">
        <v>0.0728</v>
      </c>
      <c r="D367" s="0" t="n">
        <v>-1.667</v>
      </c>
      <c r="E367" s="0" t="s">
        <v>703</v>
      </c>
    </row>
    <row r="368" customFormat="false" ht="12.75" hidden="false" customHeight="false" outlineLevel="0" collapsed="false">
      <c r="A368" s="0" t="s">
        <v>704</v>
      </c>
      <c r="B368" s="0" t="n">
        <v>0.449</v>
      </c>
      <c r="C368" s="0" t="n">
        <v>0.0734</v>
      </c>
      <c r="D368" s="0" t="n">
        <v>0.577</v>
      </c>
      <c r="E368" s="0" t="s">
        <v>705</v>
      </c>
    </row>
    <row r="369" customFormat="false" ht="12.75" hidden="false" customHeight="false" outlineLevel="0" collapsed="false">
      <c r="A369" s="0" t="s">
        <v>706</v>
      </c>
      <c r="B369" s="0" t="n">
        <v>0.446</v>
      </c>
      <c r="C369" s="0" t="n">
        <v>0.082</v>
      </c>
      <c r="D369" s="0" t="e">
        <f aca="false"/>
        <v>#NUM!</v>
      </c>
      <c r="E369" s="0" t="s">
        <v>707</v>
      </c>
    </row>
    <row r="370" customFormat="false" ht="12.75" hidden="false" customHeight="false" outlineLevel="0" collapsed="false">
      <c r="A370" s="0" t="s">
        <v>708</v>
      </c>
      <c r="B370" s="0" t="n">
        <v>0.445</v>
      </c>
      <c r="C370" s="0" t="n">
        <v>0.0743</v>
      </c>
      <c r="D370" s="0" t="e">
        <f aca="false"/>
        <v>#NUM!</v>
      </c>
      <c r="E370" s="0" t="s">
        <v>709</v>
      </c>
    </row>
    <row r="371" customFormat="false" ht="12.75" hidden="false" customHeight="false" outlineLevel="0" collapsed="false">
      <c r="A371" s="0" t="s">
        <v>710</v>
      </c>
      <c r="B371" s="0" t="n">
        <v>0.442</v>
      </c>
      <c r="C371" s="0" t="n">
        <v>0.0851</v>
      </c>
      <c r="D371" s="0" t="n">
        <v>-1</v>
      </c>
      <c r="E371" s="0" t="s">
        <v>711</v>
      </c>
    </row>
    <row r="372" customFormat="false" ht="12.75" hidden="false" customHeight="false" outlineLevel="0" collapsed="false">
      <c r="A372" s="0" t="s">
        <v>712</v>
      </c>
      <c r="B372" s="0" t="n">
        <v>0.432</v>
      </c>
      <c r="C372" s="0" t="n">
        <v>0.0707</v>
      </c>
      <c r="D372" s="0" t="e">
        <f aca="false"/>
        <v>#NUM!</v>
      </c>
      <c r="E372" s="0" t="s">
        <v>713</v>
      </c>
    </row>
    <row r="373" customFormat="false" ht="12.75" hidden="false" customHeight="false" outlineLevel="0" collapsed="false">
      <c r="A373" s="0" t="s">
        <v>714</v>
      </c>
      <c r="B373" s="0" t="n">
        <v>0.428</v>
      </c>
      <c r="C373" s="0" t="n">
        <v>0.143</v>
      </c>
      <c r="D373" s="0" t="e">
        <f aca="false"/>
        <v>#NUM!</v>
      </c>
      <c r="E373" s="0" t="s">
        <v>715</v>
      </c>
    </row>
    <row r="374" customFormat="false" ht="12.75" hidden="false" customHeight="false" outlineLevel="0" collapsed="false">
      <c r="A374" s="0" t="s">
        <v>716</v>
      </c>
      <c r="B374" s="0" t="n">
        <v>0.428</v>
      </c>
      <c r="C374" s="0" t="n">
        <v>0.143</v>
      </c>
      <c r="D374" s="0" t="e">
        <f aca="false"/>
        <v>#NUM!</v>
      </c>
      <c r="E374" s="0" t="s">
        <v>717</v>
      </c>
    </row>
    <row r="375" customFormat="false" ht="12.75" hidden="false" customHeight="false" outlineLevel="0" collapsed="false">
      <c r="A375" s="0" t="s">
        <v>718</v>
      </c>
      <c r="B375" s="0" t="n">
        <v>0.428</v>
      </c>
      <c r="C375" s="0" t="n">
        <v>0.143</v>
      </c>
      <c r="D375" s="0" t="e">
        <f aca="false"/>
        <v>#NUM!</v>
      </c>
      <c r="E375" s="0" t="s">
        <v>368</v>
      </c>
    </row>
    <row r="376" customFormat="false" ht="12.75" hidden="false" customHeight="false" outlineLevel="0" collapsed="false">
      <c r="A376" s="0" t="s">
        <v>719</v>
      </c>
      <c r="B376" s="0" t="n">
        <v>0.428</v>
      </c>
      <c r="C376" s="0" t="n">
        <v>0.143</v>
      </c>
      <c r="D376" s="0" t="e">
        <f aca="false"/>
        <v>#NUM!</v>
      </c>
      <c r="E376" s="0" t="s">
        <v>546</v>
      </c>
    </row>
    <row r="377" customFormat="false" ht="12.75" hidden="false" customHeight="false" outlineLevel="0" collapsed="false">
      <c r="A377" s="0" t="s">
        <v>720</v>
      </c>
      <c r="B377" s="0" t="n">
        <v>0.421</v>
      </c>
      <c r="C377" s="0" t="n">
        <v>0.0779</v>
      </c>
      <c r="D377" s="0" t="e">
        <f aca="false"/>
        <v>#NUM!</v>
      </c>
      <c r="E377" s="0" t="s">
        <v>721</v>
      </c>
    </row>
    <row r="378" customFormat="false" ht="12.75" hidden="false" customHeight="false" outlineLevel="0" collapsed="false">
      <c r="A378" s="0" t="s">
        <v>722</v>
      </c>
      <c r="B378" s="0" t="n">
        <v>0.42</v>
      </c>
      <c r="C378" s="0" t="n">
        <v>0.0744</v>
      </c>
      <c r="D378" s="0" t="e">
        <f aca="false"/>
        <v>#NUM!</v>
      </c>
      <c r="E378" s="0" t="s">
        <v>723</v>
      </c>
    </row>
    <row r="379" customFormat="false" ht="12.75" hidden="false" customHeight="false" outlineLevel="0" collapsed="false">
      <c r="A379" s="0" t="s">
        <v>724</v>
      </c>
      <c r="B379" s="0" t="n">
        <v>0.417</v>
      </c>
      <c r="C379" s="0" t="n">
        <v>0.0761</v>
      </c>
      <c r="D379" s="0" t="e">
        <f aca="false"/>
        <v>#NUM!</v>
      </c>
      <c r="E379" s="0" t="s">
        <v>725</v>
      </c>
    </row>
    <row r="380" customFormat="false" ht="12.75" hidden="false" customHeight="false" outlineLevel="0" collapsed="false">
      <c r="A380" s="0" t="s">
        <v>726</v>
      </c>
      <c r="B380" s="0" t="n">
        <v>0.412</v>
      </c>
      <c r="C380" s="0" t="n">
        <v>0.0748</v>
      </c>
      <c r="D380" s="0" t="n">
        <v>-0.707</v>
      </c>
      <c r="E380" s="0" t="s">
        <v>727</v>
      </c>
    </row>
    <row r="381" customFormat="false" ht="12.75" hidden="false" customHeight="false" outlineLevel="0" collapsed="false">
      <c r="A381" s="0" t="s">
        <v>728</v>
      </c>
      <c r="B381" s="0" t="n">
        <v>0.409</v>
      </c>
      <c r="C381" s="0" t="n">
        <v>0.0769</v>
      </c>
      <c r="D381" s="0" t="e">
        <f aca="false"/>
        <v>#NUM!</v>
      </c>
      <c r="E381" s="0" t="s">
        <v>729</v>
      </c>
    </row>
    <row r="382" customFormat="false" ht="12.75" hidden="false" customHeight="false" outlineLevel="0" collapsed="false">
      <c r="A382" s="0" t="s">
        <v>730</v>
      </c>
      <c r="B382" s="0" t="n">
        <v>0.409</v>
      </c>
      <c r="C382" s="0" t="n">
        <v>0.0769</v>
      </c>
      <c r="D382" s="0" t="e">
        <f aca="false"/>
        <v>#NUM!</v>
      </c>
      <c r="E382" s="0" t="s">
        <v>731</v>
      </c>
    </row>
    <row r="383" customFormat="false" ht="12.75" hidden="false" customHeight="false" outlineLevel="0" collapsed="false">
      <c r="A383" s="0" t="s">
        <v>732</v>
      </c>
      <c r="B383" s="0" t="n">
        <v>0.405</v>
      </c>
      <c r="C383" s="0" t="n">
        <v>0.0753</v>
      </c>
      <c r="D383" s="0" t="n">
        <v>1.89</v>
      </c>
      <c r="E383" s="0" t="s">
        <v>733</v>
      </c>
    </row>
    <row r="384" customFormat="false" ht="12.75" hidden="false" customHeight="false" outlineLevel="0" collapsed="false">
      <c r="A384" s="0" t="s">
        <v>734</v>
      </c>
      <c r="B384" s="0" t="n">
        <v>0.403</v>
      </c>
      <c r="C384" s="0" t="n">
        <v>0.0857</v>
      </c>
      <c r="D384" s="0" t="e">
        <f aca="false"/>
        <v>#NUM!</v>
      </c>
      <c r="E384" s="0" t="s">
        <v>735</v>
      </c>
    </row>
    <row r="385" customFormat="false" ht="12.75" hidden="false" customHeight="false" outlineLevel="0" collapsed="false">
      <c r="A385" s="0" t="s">
        <v>736</v>
      </c>
      <c r="B385" s="0" t="n">
        <v>0.403</v>
      </c>
      <c r="C385" s="0" t="n">
        <v>0.0857</v>
      </c>
      <c r="D385" s="0" t="e">
        <f aca="false"/>
        <v>#NUM!</v>
      </c>
      <c r="E385" s="0" t="s">
        <v>737</v>
      </c>
    </row>
    <row r="386" customFormat="false" ht="12.75" hidden="false" customHeight="false" outlineLevel="0" collapsed="false">
      <c r="A386" s="0" t="s">
        <v>738</v>
      </c>
      <c r="B386" s="0" t="n">
        <v>0.401</v>
      </c>
      <c r="C386" s="0" t="n">
        <v>0.0952</v>
      </c>
      <c r="D386" s="0" t="e">
        <f aca="false"/>
        <v>#NUM!</v>
      </c>
      <c r="E386" s="0" t="s">
        <v>701</v>
      </c>
    </row>
    <row r="387" customFormat="false" ht="12.75" hidden="false" customHeight="false" outlineLevel="0" collapsed="false">
      <c r="A387" s="0" t="s">
        <v>739</v>
      </c>
      <c r="B387" s="0" t="n">
        <v>0.393</v>
      </c>
      <c r="C387" s="0" t="n">
        <v>0.0745</v>
      </c>
      <c r="D387" s="0" t="e">
        <f aca="false"/>
        <v>#NUM!</v>
      </c>
      <c r="E387" s="0" t="s">
        <v>740</v>
      </c>
    </row>
    <row r="388" customFormat="false" ht="12.75" hidden="false" customHeight="false" outlineLevel="0" collapsed="false">
      <c r="A388" s="0" t="s">
        <v>741</v>
      </c>
      <c r="B388" s="0" t="n">
        <v>0.388</v>
      </c>
      <c r="C388" s="0" t="n">
        <v>0.0719</v>
      </c>
      <c r="D388" s="0" t="n">
        <v>-1</v>
      </c>
      <c r="E388" s="0" t="s">
        <v>742</v>
      </c>
    </row>
    <row r="389" customFormat="false" ht="12.75" hidden="false" customHeight="false" outlineLevel="0" collapsed="false">
      <c r="A389" s="0" t="s">
        <v>743</v>
      </c>
      <c r="B389" s="0" t="n">
        <v>0.386</v>
      </c>
      <c r="C389" s="0" t="n">
        <v>0.0769</v>
      </c>
      <c r="D389" s="0" t="e">
        <f aca="false"/>
        <v>#NUM!</v>
      </c>
      <c r="E389" s="0" t="s">
        <v>744</v>
      </c>
    </row>
    <row r="390" customFormat="false" ht="12.75" hidden="false" customHeight="false" outlineLevel="0" collapsed="false">
      <c r="A390" s="0" t="s">
        <v>745</v>
      </c>
      <c r="B390" s="0" t="n">
        <v>0.383</v>
      </c>
      <c r="C390" s="0" t="n">
        <v>0.125</v>
      </c>
      <c r="D390" s="0" t="e">
        <f aca="false"/>
        <v>#NUM!</v>
      </c>
      <c r="E390" s="0" t="s">
        <v>746</v>
      </c>
    </row>
    <row r="391" customFormat="false" ht="12.75" hidden="false" customHeight="false" outlineLevel="0" collapsed="false">
      <c r="A391" s="0" t="s">
        <v>747</v>
      </c>
      <c r="B391" s="0" t="n">
        <v>0.383</v>
      </c>
      <c r="C391" s="0" t="n">
        <v>0.125</v>
      </c>
      <c r="D391" s="0" t="e">
        <f aca="false"/>
        <v>#NUM!</v>
      </c>
      <c r="E391" s="0" t="s">
        <v>368</v>
      </c>
    </row>
    <row r="392" customFormat="false" ht="12.75" hidden="false" customHeight="false" outlineLevel="0" collapsed="false">
      <c r="A392" s="0" t="s">
        <v>748</v>
      </c>
      <c r="B392" s="0" t="n">
        <v>0.383</v>
      </c>
      <c r="C392" s="0" t="n">
        <v>0.125</v>
      </c>
      <c r="D392" s="0" t="e">
        <f aca="false"/>
        <v>#NUM!</v>
      </c>
      <c r="E392" s="0" t="s">
        <v>749</v>
      </c>
    </row>
    <row r="393" customFormat="false" ht="12.75" hidden="false" customHeight="false" outlineLevel="0" collapsed="false">
      <c r="A393" s="0" t="s">
        <v>750</v>
      </c>
      <c r="B393" s="0" t="n">
        <v>0.38</v>
      </c>
      <c r="C393" s="0" t="n">
        <v>0.072</v>
      </c>
      <c r="D393" s="0" t="n">
        <v>-0.333</v>
      </c>
      <c r="E393" s="0" t="s">
        <v>751</v>
      </c>
    </row>
    <row r="394" customFormat="false" ht="12.75" hidden="false" customHeight="false" outlineLevel="0" collapsed="false">
      <c r="A394" s="0" t="s">
        <v>752</v>
      </c>
      <c r="B394" s="0" t="n">
        <v>0.379</v>
      </c>
      <c r="C394" s="0" t="n">
        <v>0.0714</v>
      </c>
      <c r="D394" s="0" t="n">
        <v>-2.121</v>
      </c>
      <c r="E394" s="0" t="s">
        <v>753</v>
      </c>
    </row>
    <row r="395" customFormat="false" ht="12.75" hidden="false" customHeight="false" outlineLevel="0" collapsed="false">
      <c r="A395" s="0" t="s">
        <v>754</v>
      </c>
      <c r="B395" s="0" t="n">
        <v>0.377</v>
      </c>
      <c r="C395" s="0" t="n">
        <v>0.0909</v>
      </c>
      <c r="D395" s="0" t="e">
        <f aca="false"/>
        <v>#NUM!</v>
      </c>
      <c r="E395" s="0" t="s">
        <v>701</v>
      </c>
    </row>
    <row r="396" customFormat="false" ht="12.75" hidden="false" customHeight="false" outlineLevel="0" collapsed="false">
      <c r="A396" s="0" t="s">
        <v>755</v>
      </c>
      <c r="B396" s="0" t="n">
        <v>0.371</v>
      </c>
      <c r="C396" s="0" t="n">
        <v>0.0729</v>
      </c>
      <c r="D396" s="0" t="n">
        <v>-0.378</v>
      </c>
      <c r="E396" s="0" t="s">
        <v>756</v>
      </c>
    </row>
    <row r="397" customFormat="false" ht="12.75" hidden="false" customHeight="false" outlineLevel="0" collapsed="false">
      <c r="A397" s="0" t="s">
        <v>757</v>
      </c>
      <c r="B397" s="0" t="n">
        <v>0.365</v>
      </c>
      <c r="C397" s="0" t="n">
        <v>0.0695</v>
      </c>
      <c r="D397" s="0" t="n">
        <v>-0.277</v>
      </c>
      <c r="E397" s="0" t="s">
        <v>758</v>
      </c>
    </row>
    <row r="398" customFormat="false" ht="12.75" hidden="false" customHeight="false" outlineLevel="0" collapsed="false">
      <c r="A398" s="0" t="s">
        <v>759</v>
      </c>
      <c r="B398" s="0" t="n">
        <v>0.354</v>
      </c>
      <c r="C398" s="0" t="n">
        <v>0.087</v>
      </c>
      <c r="D398" s="0" t="e">
        <f aca="false"/>
        <v>#NUM!</v>
      </c>
      <c r="E398" s="0" t="s">
        <v>672</v>
      </c>
    </row>
    <row r="399" customFormat="false" ht="12.75" hidden="false" customHeight="false" outlineLevel="0" collapsed="false">
      <c r="A399" s="0" t="s">
        <v>760</v>
      </c>
      <c r="B399" s="0" t="n">
        <v>0.354</v>
      </c>
      <c r="C399" s="0" t="n">
        <v>0.087</v>
      </c>
      <c r="D399" s="0" t="e">
        <f aca="false"/>
        <v>#NUM!</v>
      </c>
      <c r="E399" s="0" t="s">
        <v>701</v>
      </c>
    </row>
    <row r="400" customFormat="false" ht="12.75" hidden="false" customHeight="false" outlineLevel="0" collapsed="false">
      <c r="A400" s="0" t="s">
        <v>761</v>
      </c>
      <c r="B400" s="0" t="n">
        <v>0.345</v>
      </c>
      <c r="C400" s="0" t="n">
        <v>0.111</v>
      </c>
      <c r="D400" s="0" t="e">
        <f aca="false"/>
        <v>#NUM!</v>
      </c>
      <c r="E400" s="0" t="s">
        <v>762</v>
      </c>
    </row>
    <row r="401" customFormat="false" ht="12.75" hidden="false" customHeight="false" outlineLevel="0" collapsed="false">
      <c r="A401" s="0" t="s">
        <v>763</v>
      </c>
      <c r="B401" s="0" t="n">
        <v>0.345</v>
      </c>
      <c r="C401" s="0" t="n">
        <v>0.111</v>
      </c>
      <c r="D401" s="0" t="e">
        <f aca="false"/>
        <v>#NUM!</v>
      </c>
      <c r="E401" s="0" t="s">
        <v>764</v>
      </c>
    </row>
    <row r="402" customFormat="false" ht="12.75" hidden="false" customHeight="false" outlineLevel="0" collapsed="false">
      <c r="A402" s="0" t="s">
        <v>765</v>
      </c>
      <c r="B402" s="0" t="n">
        <v>0.345</v>
      </c>
      <c r="C402" s="0" t="n">
        <v>0.111</v>
      </c>
      <c r="D402" s="0" t="e">
        <f aca="false"/>
        <v>#NUM!</v>
      </c>
      <c r="E402" s="0" t="s">
        <v>497</v>
      </c>
    </row>
    <row r="403" customFormat="false" ht="12.75" hidden="false" customHeight="false" outlineLevel="0" collapsed="false">
      <c r="A403" s="0" t="s">
        <v>766</v>
      </c>
      <c r="B403" s="0" t="n">
        <v>0.335</v>
      </c>
      <c r="C403" s="0" t="n">
        <v>0.0725</v>
      </c>
      <c r="D403" s="0" t="n">
        <v>-2</v>
      </c>
      <c r="E403" s="0" t="s">
        <v>767</v>
      </c>
    </row>
    <row r="404" customFormat="false" ht="12.75" hidden="false" customHeight="false" outlineLevel="0" collapsed="false">
      <c r="A404" s="0" t="s">
        <v>768</v>
      </c>
      <c r="B404" s="0" t="n">
        <v>0.333</v>
      </c>
      <c r="C404" s="0" t="n">
        <v>0.0769</v>
      </c>
      <c r="D404" s="0" t="e">
        <f aca="false"/>
        <v>#NUM!</v>
      </c>
      <c r="E404" s="0" t="s">
        <v>769</v>
      </c>
    </row>
    <row r="405" customFormat="false" ht="12.75" hidden="false" customHeight="false" outlineLevel="0" collapsed="false">
      <c r="A405" s="0" t="s">
        <v>770</v>
      </c>
      <c r="B405" s="0" t="n">
        <v>0.327</v>
      </c>
      <c r="C405" s="0" t="n">
        <v>0.0677</v>
      </c>
      <c r="D405" s="0" t="e">
        <f aca="false"/>
        <v>#NUM!</v>
      </c>
      <c r="E405" s="0" t="s">
        <v>771</v>
      </c>
    </row>
    <row r="406" customFormat="false" ht="12.75" hidden="false" customHeight="false" outlineLevel="0" collapsed="false">
      <c r="A406" s="0" t="s">
        <v>772</v>
      </c>
      <c r="B406" s="0" t="n">
        <v>0.325</v>
      </c>
      <c r="C406" s="0" t="n">
        <v>0.0673</v>
      </c>
      <c r="D406" s="0" t="n">
        <v>2.236</v>
      </c>
      <c r="E406" s="0" t="s">
        <v>773</v>
      </c>
    </row>
    <row r="407" customFormat="false" ht="12.75" hidden="false" customHeight="false" outlineLevel="0" collapsed="false">
      <c r="A407" s="0" t="s">
        <v>774</v>
      </c>
      <c r="B407" s="0" t="n">
        <v>0.313</v>
      </c>
      <c r="C407" s="0" t="n">
        <v>0.08</v>
      </c>
      <c r="D407" s="0" t="e">
        <f aca="false"/>
        <v>#NUM!</v>
      </c>
      <c r="E407" s="0" t="s">
        <v>701</v>
      </c>
    </row>
    <row r="408" customFormat="false" ht="12.75" hidden="false" customHeight="false" outlineLevel="0" collapsed="false">
      <c r="A408" s="0" t="s">
        <v>775</v>
      </c>
      <c r="B408" s="0" t="n">
        <v>0.312</v>
      </c>
      <c r="C408" s="0" t="n">
        <v>0.1</v>
      </c>
      <c r="D408" s="0" t="e">
        <f aca="false"/>
        <v>#NUM!</v>
      </c>
      <c r="E408" s="0" t="s">
        <v>776</v>
      </c>
    </row>
    <row r="409" customFormat="false" ht="12.75" hidden="false" customHeight="false" outlineLevel="0" collapsed="false">
      <c r="A409" s="0" t="s">
        <v>777</v>
      </c>
      <c r="B409" s="0" t="n">
        <v>0.312</v>
      </c>
      <c r="C409" s="0" t="n">
        <v>0.1</v>
      </c>
      <c r="D409" s="0" t="e">
        <f aca="false"/>
        <v>#NUM!</v>
      </c>
      <c r="E409" s="0" t="s">
        <v>778</v>
      </c>
    </row>
    <row r="410" customFormat="false" ht="12.75" hidden="false" customHeight="false" outlineLevel="0" collapsed="false">
      <c r="A410" s="0" t="s">
        <v>779</v>
      </c>
      <c r="B410" s="0" t="n">
        <v>0.312</v>
      </c>
      <c r="C410" s="0" t="n">
        <v>0.1</v>
      </c>
      <c r="D410" s="0" t="e">
        <f aca="false"/>
        <v>#NUM!</v>
      </c>
      <c r="E410" s="0" t="s">
        <v>642</v>
      </c>
    </row>
    <row r="411" customFormat="false" ht="12.75" hidden="false" customHeight="false" outlineLevel="0" collapsed="false">
      <c r="A411" s="0" t="s">
        <v>780</v>
      </c>
      <c r="B411" s="0" t="n">
        <v>0.312</v>
      </c>
      <c r="C411" s="0" t="n">
        <v>0.1</v>
      </c>
      <c r="D411" s="0" t="e">
        <f aca="false"/>
        <v>#NUM!</v>
      </c>
      <c r="E411" s="0" t="s">
        <v>497</v>
      </c>
    </row>
    <row r="412" customFormat="false" ht="12.75" hidden="false" customHeight="false" outlineLevel="0" collapsed="false">
      <c r="A412" s="0" t="s">
        <v>781</v>
      </c>
      <c r="B412" s="0" t="n">
        <v>0.306</v>
      </c>
      <c r="C412" s="0" t="n">
        <v>0.069</v>
      </c>
      <c r="D412" s="0" t="n">
        <v>0</v>
      </c>
      <c r="E412" s="0" t="s">
        <v>782</v>
      </c>
    </row>
    <row r="413" customFormat="false" ht="12.75" hidden="false" customHeight="false" outlineLevel="0" collapsed="false">
      <c r="A413" s="0" t="s">
        <v>783</v>
      </c>
      <c r="B413" s="0" t="n">
        <v>0.306</v>
      </c>
      <c r="C413" s="0" t="n">
        <v>0.069</v>
      </c>
      <c r="D413" s="0" t="n">
        <v>-0.447</v>
      </c>
      <c r="E413" s="0" t="s">
        <v>784</v>
      </c>
    </row>
    <row r="414" customFormat="false" ht="12.75" hidden="false" customHeight="false" outlineLevel="0" collapsed="false">
      <c r="A414" s="0" t="s">
        <v>785</v>
      </c>
      <c r="B414" s="0" t="n">
        <v>0.306</v>
      </c>
      <c r="C414" s="0" t="n">
        <v>0.069</v>
      </c>
      <c r="D414" s="0" t="n">
        <v>-2</v>
      </c>
      <c r="E414" s="0" t="s">
        <v>786</v>
      </c>
    </row>
    <row r="415" customFormat="false" ht="12.75" hidden="false" customHeight="false" outlineLevel="0" collapsed="false">
      <c r="A415" s="0" t="s">
        <v>787</v>
      </c>
      <c r="B415" s="0" t="n">
        <v>0.305</v>
      </c>
      <c r="C415" s="0" t="n">
        <v>0.0678</v>
      </c>
      <c r="D415" s="0" t="n">
        <v>1.633</v>
      </c>
      <c r="E415" s="0" t="s">
        <v>788</v>
      </c>
    </row>
    <row r="416" customFormat="false" ht="12.75" hidden="false" customHeight="false" outlineLevel="0" collapsed="false">
      <c r="A416" s="0" t="s">
        <v>789</v>
      </c>
      <c r="B416" s="0" t="n">
        <v>0.304</v>
      </c>
      <c r="C416" s="0" t="n">
        <v>0.0664</v>
      </c>
      <c r="D416" s="0" t="n">
        <v>-0.832</v>
      </c>
      <c r="E416" s="0" t="s">
        <v>790</v>
      </c>
    </row>
    <row r="417" customFormat="false" ht="12.75" hidden="false" customHeight="false" outlineLevel="0" collapsed="false">
      <c r="A417" s="0" t="s">
        <v>791</v>
      </c>
      <c r="B417" s="0" t="n">
        <v>0.302</v>
      </c>
      <c r="C417" s="0" t="n">
        <v>0.0732</v>
      </c>
      <c r="D417" s="0" t="e">
        <f aca="false"/>
        <v>#NUM!</v>
      </c>
      <c r="E417" s="0" t="s">
        <v>769</v>
      </c>
    </row>
    <row r="418" customFormat="false" ht="12.75" hidden="false" customHeight="false" outlineLevel="0" collapsed="false">
      <c r="A418" s="0" t="s">
        <v>792</v>
      </c>
      <c r="B418" s="0" t="n">
        <v>0.295</v>
      </c>
      <c r="C418" s="0" t="n">
        <v>0.0769</v>
      </c>
      <c r="D418" s="0" t="e">
        <f aca="false"/>
        <v>#NUM!</v>
      </c>
      <c r="E418" s="0" t="s">
        <v>793</v>
      </c>
    </row>
    <row r="419" customFormat="false" ht="12.75" hidden="false" customHeight="false" outlineLevel="0" collapsed="false">
      <c r="A419" s="0" t="s">
        <v>794</v>
      </c>
      <c r="B419" s="0" t="n">
        <v>0.295</v>
      </c>
      <c r="C419" s="0" t="n">
        <v>0.0769</v>
      </c>
      <c r="D419" s="0" t="e">
        <f aca="false"/>
        <v>#NUM!</v>
      </c>
      <c r="E419" s="0" t="s">
        <v>795</v>
      </c>
    </row>
    <row r="420" customFormat="false" ht="12.75" hidden="false" customHeight="false" outlineLevel="0" collapsed="false">
      <c r="A420" s="0" t="s">
        <v>796</v>
      </c>
      <c r="B420" s="0" t="n">
        <v>0.29</v>
      </c>
      <c r="C420" s="0" t="n">
        <v>0.0659</v>
      </c>
      <c r="D420" s="0" t="n">
        <v>1.414</v>
      </c>
      <c r="E420" s="0" t="s">
        <v>797</v>
      </c>
    </row>
    <row r="421" customFormat="false" ht="12.75" hidden="false" customHeight="false" outlineLevel="0" collapsed="false">
      <c r="A421" s="0" t="s">
        <v>798</v>
      </c>
      <c r="B421" s="0" t="n">
        <v>0.288</v>
      </c>
      <c r="C421" s="0" t="n">
        <v>0.0667</v>
      </c>
      <c r="D421" s="0" t="n">
        <v>0</v>
      </c>
      <c r="E421" s="0" t="s">
        <v>799</v>
      </c>
    </row>
    <row r="422" customFormat="false" ht="12.75" hidden="false" customHeight="false" outlineLevel="0" collapsed="false">
      <c r="A422" s="0" t="s">
        <v>800</v>
      </c>
      <c r="B422" s="0" t="n">
        <v>0.287</v>
      </c>
      <c r="C422" s="0" t="n">
        <v>0.0659</v>
      </c>
      <c r="D422" s="0" t="n">
        <v>2.53</v>
      </c>
      <c r="E422" s="0" t="s">
        <v>801</v>
      </c>
    </row>
    <row r="423" customFormat="false" ht="12.75" hidden="false" customHeight="false" outlineLevel="0" collapsed="false">
      <c r="A423" s="0" t="s">
        <v>802</v>
      </c>
      <c r="B423" s="0" t="n">
        <v>0.284</v>
      </c>
      <c r="C423" s="0" t="n">
        <v>0.0909</v>
      </c>
      <c r="D423" s="0" t="e">
        <f aca="false"/>
        <v>#NUM!</v>
      </c>
      <c r="E423" s="0" t="s">
        <v>642</v>
      </c>
    </row>
    <row r="424" customFormat="false" ht="12.75" hidden="false" customHeight="false" outlineLevel="0" collapsed="false">
      <c r="A424" s="0" t="s">
        <v>803</v>
      </c>
      <c r="B424" s="0" t="n">
        <v>0.284</v>
      </c>
      <c r="C424" s="0" t="n">
        <v>0.0909</v>
      </c>
      <c r="D424" s="0" t="e">
        <f aca="false"/>
        <v>#NUM!</v>
      </c>
      <c r="E424" s="0" t="s">
        <v>804</v>
      </c>
    </row>
    <row r="425" customFormat="false" ht="12.75" hidden="false" customHeight="false" outlineLevel="0" collapsed="false">
      <c r="A425" s="0" t="s">
        <v>805</v>
      </c>
      <c r="B425" s="0" t="n">
        <v>0.284</v>
      </c>
      <c r="C425" s="0" t="n">
        <v>0.0909</v>
      </c>
      <c r="D425" s="0" t="e">
        <f aca="false"/>
        <v>#NUM!</v>
      </c>
      <c r="E425" s="0" t="s">
        <v>806</v>
      </c>
    </row>
    <row r="426" customFormat="false" ht="12.75" hidden="false" customHeight="false" outlineLevel="0" collapsed="false">
      <c r="A426" s="0" t="s">
        <v>807</v>
      </c>
      <c r="B426" s="0" t="n">
        <v>0.272</v>
      </c>
      <c r="C426" s="0" t="n">
        <v>0.0678</v>
      </c>
      <c r="D426" s="0" t="e">
        <f aca="false"/>
        <v>#NUM!</v>
      </c>
      <c r="E426" s="0" t="s">
        <v>808</v>
      </c>
    </row>
    <row r="427" customFormat="false" ht="12.75" hidden="false" customHeight="false" outlineLevel="0" collapsed="false">
      <c r="A427" s="0" t="s">
        <v>809</v>
      </c>
      <c r="B427" s="0" t="n">
        <v>0.272</v>
      </c>
      <c r="C427" s="0" t="n">
        <v>0.0656</v>
      </c>
      <c r="D427" s="0" t="n">
        <v>0.707</v>
      </c>
      <c r="E427" s="0" t="s">
        <v>810</v>
      </c>
    </row>
    <row r="428" customFormat="false" ht="12.75" hidden="false" customHeight="false" outlineLevel="0" collapsed="false">
      <c r="A428" s="0" t="s">
        <v>811</v>
      </c>
      <c r="B428" s="0" t="n">
        <v>0.262</v>
      </c>
      <c r="C428" s="0" t="n">
        <v>0.0682</v>
      </c>
      <c r="D428" s="0" t="e">
        <f aca="false"/>
        <v>#NUM!</v>
      </c>
      <c r="E428" s="0" t="s">
        <v>812</v>
      </c>
    </row>
    <row r="429" customFormat="false" ht="12.75" hidden="false" customHeight="false" outlineLevel="0" collapsed="false">
      <c r="A429" s="0" t="s">
        <v>813</v>
      </c>
      <c r="B429" s="0" t="n">
        <v>0.262</v>
      </c>
      <c r="C429" s="0" t="n">
        <v>0.0682</v>
      </c>
      <c r="D429" s="0" t="e">
        <f aca="false"/>
        <v>#NUM!</v>
      </c>
      <c r="E429" s="0" t="s">
        <v>320</v>
      </c>
    </row>
    <row r="430" customFormat="false" ht="12.75" hidden="false" customHeight="false" outlineLevel="0" collapsed="false">
      <c r="A430" s="0" t="s">
        <v>814</v>
      </c>
      <c r="B430" s="0" t="n">
        <v>0.259</v>
      </c>
      <c r="C430" s="0" t="n">
        <v>0.0833</v>
      </c>
      <c r="D430" s="0" t="e">
        <f aca="false"/>
        <v>#NUM!</v>
      </c>
      <c r="E430" s="0" t="s">
        <v>815</v>
      </c>
    </row>
    <row r="431" customFormat="false" ht="12.75" hidden="false" customHeight="false" outlineLevel="0" collapsed="false">
      <c r="A431" s="0" t="s">
        <v>816</v>
      </c>
      <c r="B431" s="0" t="n">
        <v>0.259</v>
      </c>
      <c r="C431" s="0" t="n">
        <v>0.0833</v>
      </c>
      <c r="D431" s="0" t="e">
        <f aca="false"/>
        <v>#NUM!</v>
      </c>
      <c r="E431" s="0" t="s">
        <v>817</v>
      </c>
    </row>
    <row r="432" customFormat="false" ht="12.75" hidden="false" customHeight="false" outlineLevel="0" collapsed="false">
      <c r="A432" s="0" t="s">
        <v>818</v>
      </c>
      <c r="B432" s="0" t="n">
        <v>0.259</v>
      </c>
      <c r="C432" s="0" t="n">
        <v>0.0833</v>
      </c>
      <c r="D432" s="0" t="e">
        <f aca="false"/>
        <v>#NUM!</v>
      </c>
      <c r="E432" s="0" t="s">
        <v>819</v>
      </c>
    </row>
    <row r="433" customFormat="false" ht="12.75" hidden="false" customHeight="false" outlineLevel="0" collapsed="false">
      <c r="A433" s="0" t="s">
        <v>820</v>
      </c>
      <c r="B433" s="0" t="n">
        <v>0.252</v>
      </c>
      <c r="C433" s="0" t="n">
        <v>0.0649</v>
      </c>
      <c r="D433" s="0" t="e">
        <f aca="false"/>
        <v>#NUM!</v>
      </c>
      <c r="E433" s="0" t="s">
        <v>821</v>
      </c>
    </row>
    <row r="434" customFormat="false" ht="12.75" hidden="false" customHeight="false" outlineLevel="0" collapsed="false">
      <c r="A434" s="0" t="s">
        <v>822</v>
      </c>
      <c r="B434" s="0" t="n">
        <v>0.25</v>
      </c>
      <c r="C434" s="0" t="n">
        <v>0.0667</v>
      </c>
      <c r="D434" s="0" t="e">
        <f aca="false"/>
        <v>#NUM!</v>
      </c>
      <c r="E434" s="0" t="s">
        <v>823</v>
      </c>
    </row>
    <row r="435" customFormat="false" ht="12.75" hidden="false" customHeight="false" outlineLevel="0" collapsed="false">
      <c r="A435" s="0" t="s">
        <v>824</v>
      </c>
      <c r="B435" s="0" t="n">
        <v>0.237</v>
      </c>
      <c r="C435" s="0" t="n">
        <v>0.0769</v>
      </c>
      <c r="D435" s="0" t="e">
        <f aca="false"/>
        <v>#NUM!</v>
      </c>
      <c r="E435" s="0" t="s">
        <v>746</v>
      </c>
    </row>
    <row r="436" customFormat="false" ht="12.75" hidden="false" customHeight="false" outlineLevel="0" collapsed="false">
      <c r="A436" s="0" t="s">
        <v>825</v>
      </c>
      <c r="B436" s="0" t="n">
        <v>0.237</v>
      </c>
      <c r="C436" s="0" t="n">
        <v>0.0769</v>
      </c>
      <c r="D436" s="0" t="e">
        <f aca="false"/>
        <v>#NUM!</v>
      </c>
      <c r="E436" s="0" t="s">
        <v>826</v>
      </c>
    </row>
    <row r="437" customFormat="false" ht="12.75" hidden="false" customHeight="false" outlineLevel="0" collapsed="false">
      <c r="A437" s="0" t="s">
        <v>827</v>
      </c>
      <c r="B437" s="0" t="n">
        <v>0.217</v>
      </c>
      <c r="C437" s="0" t="n">
        <v>0.0714</v>
      </c>
      <c r="D437" s="0" t="e">
        <f aca="false"/>
        <v>#NUM!</v>
      </c>
      <c r="E437" s="0" t="s">
        <v>828</v>
      </c>
    </row>
    <row r="438" customFormat="false" ht="12.75" hidden="false" customHeight="false" outlineLevel="0" collapsed="false">
      <c r="A438" s="0" t="s">
        <v>829</v>
      </c>
      <c r="B438" s="0" t="n">
        <v>0.217</v>
      </c>
      <c r="C438" s="0" t="n">
        <v>0.0714</v>
      </c>
      <c r="D438" s="0" t="e">
        <f aca="false"/>
        <v>#NUM!</v>
      </c>
      <c r="E438" s="0" t="s">
        <v>546</v>
      </c>
    </row>
    <row r="439" customFormat="false" ht="12.75" hidden="false" customHeight="false" outlineLevel="0" collapsed="false">
      <c r="A439" s="0" t="s">
        <v>830</v>
      </c>
      <c r="B439" s="0" t="n">
        <v>0.199</v>
      </c>
      <c r="C439" s="0" t="n">
        <v>0.0667</v>
      </c>
      <c r="D439" s="0" t="e">
        <f aca="false"/>
        <v>#NUM!</v>
      </c>
      <c r="E439" s="0" t="s">
        <v>656</v>
      </c>
    </row>
    <row r="440" customFormat="false" ht="12.75" hidden="false" customHeight="false" outlineLevel="0" collapsed="false">
      <c r="A440" s="0" t="s">
        <v>831</v>
      </c>
      <c r="B440" s="0" t="n">
        <v>0.199</v>
      </c>
      <c r="C440" s="0" t="n">
        <v>0.0667</v>
      </c>
      <c r="D440" s="0" t="e">
        <f aca="false"/>
        <v>#NUM!</v>
      </c>
      <c r="E440" s="0" t="s">
        <v>819</v>
      </c>
    </row>
    <row r="441" customFormat="false" ht="12.75" hidden="false" customHeight="false" outlineLevel="0" collapsed="false">
      <c r="A441" s="0" t="s">
        <v>832</v>
      </c>
      <c r="B441" s="0" t="n">
        <v>0</v>
      </c>
      <c r="C441" s="0" t="n">
        <v>0.0615</v>
      </c>
      <c r="D441" s="0" t="e">
        <f aca="false"/>
        <v>#NUM!</v>
      </c>
      <c r="E441" s="0" t="s">
        <v>833</v>
      </c>
    </row>
    <row r="442" customFormat="false" ht="12.75" hidden="false" customHeight="false" outlineLevel="0" collapsed="false">
      <c r="A442" s="0" t="s">
        <v>834</v>
      </c>
      <c r="B442" s="0" t="n">
        <v>0</v>
      </c>
      <c r="C442" s="0" t="n">
        <v>0.0606</v>
      </c>
      <c r="D442" s="0" t="e">
        <f aca="false"/>
        <v>#NUM!</v>
      </c>
      <c r="E442" s="0" t="s">
        <v>835</v>
      </c>
    </row>
    <row r="443" customFormat="false" ht="12.75" hidden="false" customHeight="false" outlineLevel="0" collapsed="false">
      <c r="A443" s="0" t="s">
        <v>836</v>
      </c>
      <c r="B443" s="0" t="n">
        <v>0</v>
      </c>
      <c r="C443" s="0" t="n">
        <v>0.0516</v>
      </c>
      <c r="D443" s="0" t="n">
        <v>0.302</v>
      </c>
      <c r="E443" s="0" t="s">
        <v>837</v>
      </c>
    </row>
    <row r="444" customFormat="false" ht="12.75" hidden="false" customHeight="false" outlineLevel="0" collapsed="false">
      <c r="A444" s="0" t="s">
        <v>838</v>
      </c>
      <c r="B444" s="0" t="n">
        <v>0</v>
      </c>
      <c r="C444" s="0" t="n">
        <v>0.0625</v>
      </c>
      <c r="D444" s="0" t="e">
        <f aca="false"/>
        <v>#NUM!</v>
      </c>
      <c r="E444" s="0" t="s">
        <v>839</v>
      </c>
    </row>
    <row r="445" customFormat="false" ht="12.75" hidden="false" customHeight="false" outlineLevel="0" collapsed="false">
      <c r="A445" s="0" t="s">
        <v>840</v>
      </c>
      <c r="B445" s="0" t="n">
        <v>0</v>
      </c>
      <c r="C445" s="0" t="n">
        <v>0.0591</v>
      </c>
      <c r="D445" s="0" t="e">
        <f aca="false"/>
        <v>#NUM!</v>
      </c>
      <c r="E445" s="0" t="s">
        <v>841</v>
      </c>
    </row>
    <row r="446" customFormat="false" ht="12.75" hidden="false" customHeight="false" outlineLevel="0" collapsed="false">
      <c r="A446" s="0" t="s">
        <v>842</v>
      </c>
      <c r="B446" s="0" t="n">
        <v>0</v>
      </c>
      <c r="C446" s="0" t="n">
        <v>0.0556</v>
      </c>
      <c r="D446" s="0" t="e">
        <f aca="false"/>
        <v>#NUM!</v>
      </c>
      <c r="E446" s="0" t="s">
        <v>843</v>
      </c>
    </row>
    <row r="447" customFormat="false" ht="12.75" hidden="false" customHeight="false" outlineLevel="0" collapsed="false">
      <c r="A447" s="0" t="s">
        <v>844</v>
      </c>
      <c r="B447" s="0" t="n">
        <v>0</v>
      </c>
      <c r="C447" s="0" t="n">
        <v>0.0533</v>
      </c>
      <c r="D447" s="0" t="n">
        <v>-1</v>
      </c>
      <c r="E447" s="0" t="s">
        <v>845</v>
      </c>
    </row>
    <row r="448" customFormat="false" ht="12.75" hidden="false" customHeight="false" outlineLevel="0" collapsed="false">
      <c r="A448" s="0" t="s">
        <v>846</v>
      </c>
      <c r="B448" s="0" t="n">
        <v>0</v>
      </c>
      <c r="C448" s="0" t="n">
        <v>0.0632</v>
      </c>
      <c r="D448" s="0" t="n">
        <v>-1.633</v>
      </c>
      <c r="E448" s="0" t="s">
        <v>847</v>
      </c>
    </row>
    <row r="449" customFormat="false" ht="12.75" hidden="false" customHeight="false" outlineLevel="0" collapsed="false">
      <c r="A449" s="0" t="s">
        <v>848</v>
      </c>
      <c r="B449" s="0" t="n">
        <v>0</v>
      </c>
      <c r="C449" s="0" t="n">
        <v>0.0638</v>
      </c>
      <c r="D449" s="0" t="n">
        <v>0.816</v>
      </c>
      <c r="E449" s="0" t="s">
        <v>849</v>
      </c>
    </row>
    <row r="450" customFormat="false" ht="12.75" hidden="false" customHeight="false" outlineLevel="0" collapsed="false">
      <c r="A450" s="0" t="s">
        <v>850</v>
      </c>
      <c r="B450" s="0" t="n">
        <v>0</v>
      </c>
      <c r="C450" s="0" t="n">
        <v>0.0492</v>
      </c>
      <c r="D450" s="0" t="e">
        <f aca="false"/>
        <v>#NUM!</v>
      </c>
      <c r="E450" s="0" t="s">
        <v>851</v>
      </c>
    </row>
    <row r="451" customFormat="false" ht="12.75" hidden="false" customHeight="false" outlineLevel="0" collapsed="false">
      <c r="A451" s="0" t="s">
        <v>852</v>
      </c>
      <c r="B451" s="0" t="n">
        <v>0</v>
      </c>
      <c r="C451" s="0" t="n">
        <v>0.0274</v>
      </c>
      <c r="D451" s="0" t="e">
        <f aca="false"/>
        <v>#NUM!</v>
      </c>
      <c r="E451" s="0" t="s">
        <v>853</v>
      </c>
    </row>
    <row r="452" customFormat="false" ht="12.75" hidden="false" customHeight="false" outlineLevel="0" collapsed="false">
      <c r="A452" s="0" t="s">
        <v>854</v>
      </c>
      <c r="B452" s="0" t="n">
        <v>0</v>
      </c>
      <c r="C452" s="0" t="n">
        <v>0.0638</v>
      </c>
      <c r="D452" s="0" t="e">
        <f aca="false"/>
        <v>#NUM!</v>
      </c>
      <c r="E452" s="0" t="s">
        <v>855</v>
      </c>
    </row>
    <row r="453" customFormat="false" ht="12.75" hidden="false" customHeight="false" outlineLevel="0" collapsed="false">
      <c r="A453" s="0" t="s">
        <v>856</v>
      </c>
      <c r="B453" s="0" t="n">
        <v>0</v>
      </c>
      <c r="C453" s="0" t="n">
        <v>0.0185</v>
      </c>
      <c r="D453" s="0" t="e">
        <f aca="false"/>
        <v>#NUM!</v>
      </c>
      <c r="E453" s="0" t="s">
        <v>746</v>
      </c>
    </row>
    <row r="454" customFormat="false" ht="12.75" hidden="false" customHeight="false" outlineLevel="0" collapsed="false">
      <c r="A454" s="0" t="s">
        <v>857</v>
      </c>
      <c r="B454" s="0" t="n">
        <v>0</v>
      </c>
      <c r="C454" s="0" t="n">
        <v>0.051</v>
      </c>
      <c r="D454" s="0" t="n">
        <v>-1.265</v>
      </c>
      <c r="E454" s="0" t="s">
        <v>858</v>
      </c>
    </row>
    <row r="455" customFormat="false" ht="12.75" hidden="false" customHeight="false" outlineLevel="0" collapsed="false">
      <c r="A455" s="0" t="s">
        <v>859</v>
      </c>
      <c r="B455" s="0" t="n">
        <v>0</v>
      </c>
      <c r="C455" s="0" t="n">
        <v>0.0581</v>
      </c>
      <c r="D455" s="0" t="e">
        <f aca="false"/>
        <v>#NUM!</v>
      </c>
      <c r="E455" s="0" t="s">
        <v>860</v>
      </c>
    </row>
    <row r="456" customFormat="false" ht="12.75" hidden="false" customHeight="false" outlineLevel="0" collapsed="false">
      <c r="A456" s="0" t="s">
        <v>861</v>
      </c>
      <c r="B456" s="0" t="n">
        <v>0</v>
      </c>
      <c r="C456" s="0" t="n">
        <v>0.05</v>
      </c>
      <c r="D456" s="0" t="e">
        <f aca="false"/>
        <v>#NUM!</v>
      </c>
      <c r="E456" s="0" t="s">
        <v>862</v>
      </c>
    </row>
    <row r="457" customFormat="false" ht="12.75" hidden="false" customHeight="false" outlineLevel="0" collapsed="false">
      <c r="A457" s="0" t="s">
        <v>863</v>
      </c>
      <c r="B457" s="0" t="n">
        <v>0</v>
      </c>
      <c r="C457" s="0" t="n">
        <v>0.056</v>
      </c>
      <c r="D457" s="0" t="n">
        <v>-1.633</v>
      </c>
      <c r="E457" s="0" t="s">
        <v>864</v>
      </c>
    </row>
    <row r="458" customFormat="false" ht="12.75" hidden="false" customHeight="false" outlineLevel="0" collapsed="false">
      <c r="A458" s="0" t="s">
        <v>865</v>
      </c>
      <c r="B458" s="0" t="n">
        <v>0</v>
      </c>
      <c r="C458" s="0" t="n">
        <v>0.0552</v>
      </c>
      <c r="D458" s="0" t="e">
        <f aca="false"/>
        <v>#NUM!</v>
      </c>
      <c r="E458" s="0" t="s">
        <v>866</v>
      </c>
    </row>
    <row r="459" customFormat="false" ht="12.75" hidden="false" customHeight="false" outlineLevel="0" collapsed="false">
      <c r="A459" s="0" t="s">
        <v>867</v>
      </c>
      <c r="B459" s="0" t="n">
        <v>0</v>
      </c>
      <c r="C459" s="0" t="n">
        <v>0.0581</v>
      </c>
      <c r="D459" s="0" t="n">
        <v>-1.342</v>
      </c>
      <c r="E459" s="0" t="s">
        <v>868</v>
      </c>
    </row>
    <row r="460" customFormat="false" ht="12.75" hidden="false" customHeight="false" outlineLevel="0" collapsed="false">
      <c r="A460" s="0" t="s">
        <v>869</v>
      </c>
      <c r="B460" s="0" t="n">
        <v>0</v>
      </c>
      <c r="C460" s="0" t="n">
        <v>0.036</v>
      </c>
      <c r="D460" s="0" t="e">
        <f aca="false"/>
        <v>#NUM!</v>
      </c>
      <c r="E460" s="0" t="s">
        <v>870</v>
      </c>
    </row>
    <row r="461" customFormat="false" ht="12.75" hidden="false" customHeight="false" outlineLevel="0" collapsed="false">
      <c r="A461" s="0" t="s">
        <v>871</v>
      </c>
      <c r="B461" s="0" t="n">
        <v>0</v>
      </c>
      <c r="C461" s="0" t="n">
        <v>0.02</v>
      </c>
      <c r="D461" s="0" t="e">
        <f aca="false"/>
        <v>#NUM!</v>
      </c>
      <c r="E461" s="0" t="s">
        <v>872</v>
      </c>
    </row>
    <row r="462" customFormat="false" ht="12.75" hidden="false" customHeight="false" outlineLevel="0" collapsed="false">
      <c r="A462" s="0" t="s">
        <v>873</v>
      </c>
      <c r="B462" s="0" t="n">
        <v>0</v>
      </c>
      <c r="C462" s="0" t="n">
        <v>0.0645</v>
      </c>
      <c r="D462" s="0" t="n">
        <v>-1.134</v>
      </c>
      <c r="E462" s="0" t="s">
        <v>874</v>
      </c>
    </row>
    <row r="463" customFormat="false" ht="12.75" hidden="false" customHeight="false" outlineLevel="0" collapsed="false">
      <c r="A463" s="0" t="s">
        <v>875</v>
      </c>
      <c r="B463" s="0" t="n">
        <v>0</v>
      </c>
      <c r="C463" s="0" t="n">
        <v>0.0629</v>
      </c>
      <c r="D463" s="0" t="n">
        <v>0.333</v>
      </c>
      <c r="E463" s="0" t="s">
        <v>876</v>
      </c>
    </row>
    <row r="464" customFormat="false" ht="12.75" hidden="false" customHeight="false" outlineLevel="0" collapsed="false">
      <c r="A464" s="0" t="s">
        <v>877</v>
      </c>
      <c r="B464" s="0" t="n">
        <v>0</v>
      </c>
      <c r="C464" s="0" t="n">
        <v>0.0323</v>
      </c>
      <c r="D464" s="0" t="e">
        <f aca="false"/>
        <v>#NUM!</v>
      </c>
      <c r="E464" s="0" t="s">
        <v>878</v>
      </c>
    </row>
    <row r="465" customFormat="false" ht="12.75" hidden="false" customHeight="false" outlineLevel="0" collapsed="false">
      <c r="A465" s="0" t="s">
        <v>879</v>
      </c>
      <c r="B465" s="0" t="n">
        <v>0</v>
      </c>
      <c r="C465" s="0" t="n">
        <v>0.0104</v>
      </c>
      <c r="D465" s="0" t="e">
        <f aca="false"/>
        <v>#NUM!</v>
      </c>
      <c r="E465" s="0" t="s">
        <v>746</v>
      </c>
    </row>
    <row r="466" customFormat="false" ht="12.75" hidden="false" customHeight="false" outlineLevel="0" collapsed="false">
      <c r="A466" s="0" t="s">
        <v>880</v>
      </c>
      <c r="B466" s="0" t="n">
        <v>0</v>
      </c>
      <c r="C466" s="0" t="n">
        <v>0.0449</v>
      </c>
      <c r="D466" s="0" t="e">
        <f aca="false"/>
        <v>#NUM!</v>
      </c>
      <c r="E466" s="0" t="s">
        <v>881</v>
      </c>
    </row>
    <row r="467" customFormat="false" ht="12.75" hidden="false" customHeight="false" outlineLevel="0" collapsed="false">
      <c r="A467" s="0" t="s">
        <v>882</v>
      </c>
      <c r="B467" s="0" t="n">
        <v>0</v>
      </c>
      <c r="C467" s="0" t="n">
        <v>0.0484</v>
      </c>
      <c r="D467" s="0" t="e">
        <f aca="false"/>
        <v>#NUM!</v>
      </c>
      <c r="E467" s="0" t="s">
        <v>883</v>
      </c>
    </row>
    <row r="468" customFormat="false" ht="12.75" hidden="false" customHeight="false" outlineLevel="0" collapsed="false">
      <c r="A468" s="0" t="s">
        <v>884</v>
      </c>
      <c r="B468" s="0" t="n">
        <v>0</v>
      </c>
      <c r="C468" s="0" t="n">
        <v>0.0625</v>
      </c>
      <c r="D468" s="0" t="e">
        <f aca="false"/>
        <v>#NUM!</v>
      </c>
      <c r="E468" s="0" t="s">
        <v>885</v>
      </c>
    </row>
    <row r="469" customFormat="false" ht="12.75" hidden="false" customHeight="false" outlineLevel="0" collapsed="false">
      <c r="A469" s="0" t="s">
        <v>886</v>
      </c>
      <c r="B469" s="0" t="n">
        <v>0</v>
      </c>
      <c r="C469" s="0" t="n">
        <v>0.0286</v>
      </c>
      <c r="D469" s="0" t="e">
        <f aca="false"/>
        <v>#NUM!</v>
      </c>
      <c r="E469" s="0" t="s">
        <v>887</v>
      </c>
    </row>
    <row r="470" customFormat="false" ht="12.75" hidden="false" customHeight="false" outlineLevel="0" collapsed="false">
      <c r="A470" s="0" t="s">
        <v>888</v>
      </c>
      <c r="B470" s="0" t="n">
        <v>0</v>
      </c>
      <c r="C470" s="0" t="n">
        <v>0.0599</v>
      </c>
      <c r="D470" s="0" t="n">
        <v>0.632</v>
      </c>
      <c r="E470" s="0" t="s">
        <v>889</v>
      </c>
    </row>
    <row r="471" customFormat="false" ht="12.75" hidden="false" customHeight="false" outlineLevel="0" collapsed="false">
      <c r="A471" s="0" t="s">
        <v>890</v>
      </c>
      <c r="B471" s="0" t="n">
        <v>0</v>
      </c>
      <c r="C471" s="0" t="n">
        <v>0.0233</v>
      </c>
      <c r="D471" s="0" t="e">
        <f aca="false"/>
        <v>#NUM!</v>
      </c>
      <c r="E471" s="0" t="s">
        <v>746</v>
      </c>
    </row>
    <row r="472" customFormat="false" ht="12.75" hidden="false" customHeight="false" outlineLevel="0" collapsed="false">
      <c r="A472" s="0" t="s">
        <v>891</v>
      </c>
      <c r="B472" s="0" t="n">
        <v>0</v>
      </c>
      <c r="C472" s="0" t="n">
        <v>0.0541</v>
      </c>
      <c r="D472" s="0" t="e">
        <f aca="false"/>
        <v>#NUM!</v>
      </c>
      <c r="E472" s="0" t="s">
        <v>892</v>
      </c>
    </row>
    <row r="473" customFormat="false" ht="12.75" hidden="false" customHeight="false" outlineLevel="0" collapsed="false">
      <c r="A473" s="0" t="s">
        <v>893</v>
      </c>
      <c r="B473" s="0" t="n">
        <v>0</v>
      </c>
      <c r="C473" s="0" t="n">
        <v>0.0333</v>
      </c>
      <c r="D473" s="0" t="e">
        <f aca="false"/>
        <v>#NUM!</v>
      </c>
      <c r="E473" s="0" t="s">
        <v>894</v>
      </c>
    </row>
    <row r="474" customFormat="false" ht="12.75" hidden="false" customHeight="false" outlineLevel="0" collapsed="false">
      <c r="A474" s="0" t="s">
        <v>895</v>
      </c>
      <c r="B474" s="0" t="n">
        <v>0</v>
      </c>
      <c r="C474" s="0" t="n">
        <v>0.0625</v>
      </c>
      <c r="D474" s="0" t="e">
        <f aca="false"/>
        <v>#NUM!</v>
      </c>
      <c r="E474" s="0" t="s">
        <v>896</v>
      </c>
    </row>
    <row r="475" customFormat="false" ht="12.75" hidden="false" customHeight="false" outlineLevel="0" collapsed="false">
      <c r="A475" s="0" t="s">
        <v>897</v>
      </c>
      <c r="B475" s="0" t="n">
        <v>0</v>
      </c>
      <c r="C475" s="0" t="n">
        <v>0.0294</v>
      </c>
      <c r="D475" s="0" t="e">
        <f aca="false"/>
        <v>#NUM!</v>
      </c>
      <c r="E475" s="0" t="s">
        <v>898</v>
      </c>
    </row>
    <row r="476" customFormat="false" ht="12.75" hidden="false" customHeight="false" outlineLevel="0" collapsed="false">
      <c r="A476" s="0" t="s">
        <v>899</v>
      </c>
      <c r="B476" s="0" t="n">
        <v>0</v>
      </c>
      <c r="C476" s="0" t="n">
        <v>0.0238</v>
      </c>
      <c r="D476" s="0" t="e">
        <f aca="false"/>
        <v>#NUM!</v>
      </c>
      <c r="E476" s="0" t="s">
        <v>900</v>
      </c>
    </row>
    <row r="477" customFormat="false" ht="12.75" hidden="false" customHeight="false" outlineLevel="0" collapsed="false">
      <c r="A477" s="0" t="s">
        <v>901</v>
      </c>
      <c r="B477" s="0" t="n">
        <v>0</v>
      </c>
      <c r="C477" s="0" t="n">
        <v>0.0625</v>
      </c>
      <c r="D477" s="0" t="e">
        <f aca="false"/>
        <v>#NUM!</v>
      </c>
      <c r="E477" s="0" t="s">
        <v>902</v>
      </c>
    </row>
    <row r="478" customFormat="false" ht="12.75" hidden="false" customHeight="false" outlineLevel="0" collapsed="false">
      <c r="A478" s="0" t="s">
        <v>903</v>
      </c>
      <c r="B478" s="0" t="n">
        <v>0</v>
      </c>
      <c r="C478" s="0" t="n">
        <v>0.0417</v>
      </c>
      <c r="D478" s="0" t="e">
        <f aca="false"/>
        <v>#NUM!</v>
      </c>
      <c r="E478" s="0" t="s">
        <v>904</v>
      </c>
    </row>
    <row r="479" customFormat="false" ht="12.75" hidden="false" customHeight="false" outlineLevel="0" collapsed="false">
      <c r="A479" s="0" t="s">
        <v>905</v>
      </c>
      <c r="B479" s="0" t="n">
        <v>0</v>
      </c>
      <c r="C479" s="0" t="n">
        <v>0.0588</v>
      </c>
      <c r="D479" s="0" t="e">
        <f aca="false"/>
        <v>#NUM!</v>
      </c>
      <c r="E479" s="0" t="s">
        <v>906</v>
      </c>
    </row>
    <row r="480" customFormat="false" ht="12.75" hidden="false" customHeight="false" outlineLevel="0" collapsed="false">
      <c r="A480" s="0" t="s">
        <v>907</v>
      </c>
      <c r="B480" s="0" t="n">
        <v>0</v>
      </c>
      <c r="C480" s="0" t="n">
        <v>0.0408</v>
      </c>
      <c r="D480" s="0" t="e">
        <f aca="false"/>
        <v>#NUM!</v>
      </c>
      <c r="E480" s="0" t="s">
        <v>908</v>
      </c>
    </row>
    <row r="481" customFormat="false" ht="12.75" hidden="false" customHeight="false" outlineLevel="0" collapsed="false">
      <c r="A481" s="0" t="s">
        <v>909</v>
      </c>
      <c r="B481" s="0" t="n">
        <v>0</v>
      </c>
      <c r="C481" s="0" t="n">
        <v>0.0556</v>
      </c>
      <c r="D481" s="0" t="e">
        <f aca="false"/>
        <v>#NUM!</v>
      </c>
      <c r="E481" s="0" t="s">
        <v>910</v>
      </c>
    </row>
    <row r="482" customFormat="false" ht="12.75" hidden="false" customHeight="false" outlineLevel="0" collapsed="false">
      <c r="A482" s="0" t="s">
        <v>911</v>
      </c>
      <c r="B482" s="0" t="n">
        <v>0</v>
      </c>
      <c r="C482" s="0" t="n">
        <v>0.0488</v>
      </c>
      <c r="D482" s="0" t="e">
        <f aca="false"/>
        <v>#NUM!</v>
      </c>
      <c r="E482" s="0" t="s">
        <v>912</v>
      </c>
    </row>
    <row r="483" customFormat="false" ht="12.75" hidden="false" customHeight="false" outlineLevel="0" collapsed="false">
      <c r="A483" s="0" t="s">
        <v>913</v>
      </c>
      <c r="B483" s="0" t="n">
        <v>0</v>
      </c>
      <c r="C483" s="0" t="n">
        <v>0.0645</v>
      </c>
      <c r="D483" s="0" t="e">
        <f aca="false"/>
        <v>#NUM!</v>
      </c>
      <c r="E483" s="0" t="s">
        <v>914</v>
      </c>
    </row>
    <row r="484" customFormat="false" ht="12.75" hidden="false" customHeight="false" outlineLevel="0" collapsed="false">
      <c r="A484" s="0" t="s">
        <v>915</v>
      </c>
      <c r="B484" s="0" t="n">
        <v>0</v>
      </c>
      <c r="C484" s="0" t="n">
        <v>0.0556</v>
      </c>
      <c r="D484" s="0" t="e">
        <f aca="false"/>
        <v>#NUM!</v>
      </c>
      <c r="E484" s="0" t="s">
        <v>916</v>
      </c>
    </row>
    <row r="485" customFormat="false" ht="12.75" hidden="false" customHeight="false" outlineLevel="0" collapsed="false">
      <c r="A485" s="0" t="s">
        <v>917</v>
      </c>
      <c r="B485" s="0" t="n">
        <v>0</v>
      </c>
      <c r="C485" s="0" t="n">
        <v>0.04</v>
      </c>
      <c r="D485" s="0" t="e">
        <f aca="false"/>
        <v>#NUM!</v>
      </c>
      <c r="E485" s="0" t="s">
        <v>918</v>
      </c>
    </row>
    <row r="486" customFormat="false" ht="12.75" hidden="false" customHeight="false" outlineLevel="0" collapsed="false">
      <c r="A486" s="0" t="s">
        <v>919</v>
      </c>
      <c r="B486" s="0" t="n">
        <v>0</v>
      </c>
      <c r="C486" s="0" t="n">
        <v>0.0294</v>
      </c>
      <c r="D486" s="0" t="e">
        <f aca="false"/>
        <v>#NUM!</v>
      </c>
      <c r="E486" s="0" t="s">
        <v>920</v>
      </c>
    </row>
    <row r="487" customFormat="false" ht="12.75" hidden="false" customHeight="false" outlineLevel="0" collapsed="false">
      <c r="A487" s="0" t="s">
        <v>921</v>
      </c>
      <c r="B487" s="0" t="n">
        <v>0</v>
      </c>
      <c r="C487" s="0" t="n">
        <v>0.0233</v>
      </c>
      <c r="D487" s="0" t="e">
        <f aca="false"/>
        <v>#NUM!</v>
      </c>
      <c r="E487" s="0" t="s">
        <v>922</v>
      </c>
    </row>
    <row r="488" customFormat="false" ht="12.75" hidden="false" customHeight="false" outlineLevel="0" collapsed="false">
      <c r="A488" s="0" t="s">
        <v>923</v>
      </c>
      <c r="B488" s="0" t="n">
        <v>0</v>
      </c>
      <c r="C488" s="0" t="n">
        <v>0.0357</v>
      </c>
      <c r="D488" s="0" t="e">
        <f aca="false"/>
        <v>#NUM!</v>
      </c>
      <c r="E488" s="0" t="s">
        <v>924</v>
      </c>
    </row>
    <row r="489" customFormat="false" ht="12.75" hidden="false" customHeight="false" outlineLevel="0" collapsed="false">
      <c r="A489" s="0" t="s">
        <v>925</v>
      </c>
      <c r="B489" s="0" t="n">
        <v>0</v>
      </c>
      <c r="C489" s="0" t="n">
        <v>0.0541</v>
      </c>
      <c r="D489" s="0" t="e">
        <f aca="false"/>
        <v>#NUM!</v>
      </c>
      <c r="E489" s="0" t="s">
        <v>701</v>
      </c>
    </row>
    <row r="490" customFormat="false" ht="12.75" hidden="false" customHeight="false" outlineLevel="0" collapsed="false">
      <c r="A490" s="0" t="s">
        <v>926</v>
      </c>
      <c r="B490" s="0" t="n">
        <v>0</v>
      </c>
      <c r="C490" s="0" t="n">
        <v>0.0625</v>
      </c>
      <c r="D490" s="0" t="e">
        <f aca="false"/>
        <v>#NUM!</v>
      </c>
      <c r="E490" s="0" t="s">
        <v>927</v>
      </c>
    </row>
    <row r="491" customFormat="false" ht="12.75" hidden="false" customHeight="false" outlineLevel="0" collapsed="false">
      <c r="A491" s="0" t="s">
        <v>928</v>
      </c>
      <c r="B491" s="0" t="n">
        <v>0</v>
      </c>
      <c r="C491" s="0" t="n">
        <v>0.0556</v>
      </c>
      <c r="D491" s="0" t="e">
        <f aca="false"/>
        <v>#NUM!</v>
      </c>
      <c r="E491" s="0" t="s">
        <v>819</v>
      </c>
    </row>
    <row r="492" customFormat="false" ht="12.75" hidden="false" customHeight="false" outlineLevel="0" collapsed="false">
      <c r="A492" s="0" t="s">
        <v>929</v>
      </c>
      <c r="B492" s="0" t="n">
        <v>0</v>
      </c>
      <c r="C492" s="0" t="n">
        <v>0.0476</v>
      </c>
      <c r="D492" s="0" t="e">
        <f aca="false"/>
        <v>#NUM!</v>
      </c>
      <c r="E492" s="0" t="s">
        <v>930</v>
      </c>
    </row>
    <row r="493" customFormat="false" ht="12.75" hidden="false" customHeight="false" outlineLevel="0" collapsed="false">
      <c r="A493" s="0" t="s">
        <v>931</v>
      </c>
      <c r="B493" s="0" t="n">
        <v>0</v>
      </c>
      <c r="C493" s="0" t="n">
        <v>0.0308</v>
      </c>
      <c r="D493" s="0" t="e">
        <f aca="false"/>
        <v>#NUM!</v>
      </c>
      <c r="E493" s="0" t="s">
        <v>924</v>
      </c>
    </row>
    <row r="494" customFormat="false" ht="12.75" hidden="false" customHeight="false" outlineLevel="0" collapsed="false">
      <c r="A494" s="0" t="s">
        <v>932</v>
      </c>
      <c r="B494" s="0" t="n">
        <v>0</v>
      </c>
      <c r="C494" s="0" t="n">
        <v>0.0435</v>
      </c>
      <c r="D494" s="0" t="e">
        <f aca="false"/>
        <v>#NUM!</v>
      </c>
      <c r="E494" s="0" t="s">
        <v>933</v>
      </c>
    </row>
    <row r="495" customFormat="false" ht="12.75" hidden="false" customHeight="false" outlineLevel="0" collapsed="false">
      <c r="A495" s="0" t="s">
        <v>934</v>
      </c>
      <c r="B495" s="0" t="n">
        <v>0</v>
      </c>
      <c r="C495" s="0" t="n">
        <v>0.0244</v>
      </c>
      <c r="D495" s="0" t="e">
        <f aca="false"/>
        <v>#NUM!</v>
      </c>
      <c r="E495" s="0" t="s">
        <v>918</v>
      </c>
    </row>
    <row r="496" customFormat="false" ht="12.75" hidden="false" customHeight="false" outlineLevel="0" collapsed="false">
      <c r="A496" s="0" t="s">
        <v>935</v>
      </c>
      <c r="B496" s="0" t="n">
        <v>0</v>
      </c>
      <c r="C496" s="0" t="n">
        <v>0.0308</v>
      </c>
      <c r="D496" s="0" t="e">
        <f aca="false"/>
        <v>#NUM!</v>
      </c>
      <c r="E496" s="0" t="s">
        <v>924</v>
      </c>
    </row>
    <row r="497" customFormat="false" ht="12.75" hidden="false" customHeight="false" outlineLevel="0" collapsed="false">
      <c r="A497" s="0" t="s">
        <v>936</v>
      </c>
      <c r="B497" s="0" t="n">
        <v>0</v>
      </c>
      <c r="C497" s="0" t="n">
        <v>0.0405</v>
      </c>
      <c r="D497" s="0" t="e">
        <f aca="false"/>
        <v>#NUM!</v>
      </c>
      <c r="E497" s="0" t="s">
        <v>937</v>
      </c>
    </row>
    <row r="498" customFormat="false" ht="12.75" hidden="false" customHeight="false" outlineLevel="0" collapsed="false">
      <c r="A498" s="0" t="s">
        <v>938</v>
      </c>
      <c r="B498" s="0" t="n">
        <v>0</v>
      </c>
      <c r="C498" s="0" t="n">
        <v>0.0417</v>
      </c>
      <c r="D498" s="0" t="e">
        <f aca="false"/>
        <v>#NUM!</v>
      </c>
      <c r="E498" s="0" t="s">
        <v>939</v>
      </c>
    </row>
    <row r="499" customFormat="false" ht="12.75" hidden="false" customHeight="false" outlineLevel="0" collapsed="false">
      <c r="A499" s="0" t="s">
        <v>940</v>
      </c>
      <c r="B499" s="0" t="n">
        <v>0</v>
      </c>
      <c r="C499" s="0" t="n">
        <v>0.0588</v>
      </c>
      <c r="D499" s="0" t="e">
        <f aca="false"/>
        <v>#NUM!</v>
      </c>
      <c r="E499" s="0" t="s">
        <v>941</v>
      </c>
    </row>
    <row r="500" customFormat="false" ht="12.75" hidden="false" customHeight="false" outlineLevel="0" collapsed="false">
      <c r="A500" s="0" t="s">
        <v>942</v>
      </c>
      <c r="B500" s="0" t="n">
        <v>0</v>
      </c>
      <c r="C500" s="0" t="n">
        <v>0.04</v>
      </c>
      <c r="D500" s="0" t="e">
        <f aca="false"/>
        <v>#NUM!</v>
      </c>
      <c r="E500" s="0" t="s">
        <v>927</v>
      </c>
    </row>
    <row r="501" customFormat="false" ht="12.75" hidden="false" customHeight="false" outlineLevel="0" collapsed="false">
      <c r="A501" s="0" t="s">
        <v>943</v>
      </c>
      <c r="B501" s="0" t="n">
        <v>0</v>
      </c>
      <c r="C501" s="0" t="n">
        <v>0.0526</v>
      </c>
      <c r="D501" s="0" t="e">
        <f aca="false"/>
        <v>#NUM!</v>
      </c>
      <c r="E501" s="0" t="s">
        <v>944</v>
      </c>
    </row>
    <row r="502" customFormat="false" ht="12.75" hidden="false" customHeight="false" outlineLevel="0" collapsed="false">
      <c r="A502" s="0" t="s">
        <v>945</v>
      </c>
      <c r="B502" s="0" t="n">
        <v>0</v>
      </c>
      <c r="C502" s="0" t="n">
        <v>0.0286</v>
      </c>
      <c r="D502" s="0" t="e">
        <f aca="false"/>
        <v>#NUM!</v>
      </c>
      <c r="E502" s="0" t="s">
        <v>924</v>
      </c>
    </row>
    <row r="503" customFormat="false" ht="12.75" hidden="false" customHeight="false" outlineLevel="0" collapsed="false">
      <c r="A503" s="0" t="s">
        <v>946</v>
      </c>
      <c r="B503" s="0" t="n">
        <v>0</v>
      </c>
      <c r="C503" s="0" t="n">
        <v>0.0541</v>
      </c>
      <c r="D503" s="0" t="e">
        <f aca="false"/>
        <v>#NUM!</v>
      </c>
      <c r="E503" s="0" t="s">
        <v>701</v>
      </c>
    </row>
    <row r="504" customFormat="false" ht="12.75" hidden="false" customHeight="false" outlineLevel="0" collapsed="false">
      <c r="A504" s="0" t="s">
        <v>947</v>
      </c>
      <c r="B504" s="0" t="n">
        <v>0</v>
      </c>
      <c r="C504" s="0" t="n">
        <v>0.0333</v>
      </c>
      <c r="D504" s="0" t="e">
        <f aca="false"/>
        <v>#NUM!</v>
      </c>
      <c r="E504" s="0" t="s">
        <v>918</v>
      </c>
    </row>
    <row r="505" customFormat="false" ht="12.75" hidden="false" customHeight="false" outlineLevel="0" collapsed="false">
      <c r="A505" s="0" t="s">
        <v>948</v>
      </c>
      <c r="B505" s="0" t="n">
        <v>0</v>
      </c>
      <c r="C505" s="0" t="n">
        <v>0.0588</v>
      </c>
      <c r="D505" s="0" t="e">
        <f aca="false"/>
        <v>#NUM!</v>
      </c>
      <c r="E505" s="0" t="s">
        <v>701</v>
      </c>
    </row>
    <row r="506" customFormat="false" ht="12.75" hidden="false" customHeight="false" outlineLevel="0" collapsed="false">
      <c r="A506" s="0" t="s">
        <v>949</v>
      </c>
      <c r="B506" s="0" t="n">
        <v>0</v>
      </c>
      <c r="C506" s="0" t="n">
        <v>0.0455</v>
      </c>
      <c r="D506" s="0" t="e">
        <f aca="false"/>
        <v>#NUM!</v>
      </c>
      <c r="E506" s="0" t="s">
        <v>553</v>
      </c>
    </row>
    <row r="507" customFormat="false" ht="12.75" hidden="false" customHeight="false" outlineLevel="0" collapsed="false">
      <c r="A507" s="0" t="s">
        <v>950</v>
      </c>
      <c r="B507" s="0" t="n">
        <v>0</v>
      </c>
      <c r="C507" s="0" t="n">
        <v>0.0541</v>
      </c>
      <c r="D507" s="0" t="e">
        <f aca="false"/>
        <v>#NUM!</v>
      </c>
      <c r="E507" s="0" t="s">
        <v>951</v>
      </c>
    </row>
    <row r="508" customFormat="false" ht="12.75" hidden="false" customHeight="false" outlineLevel="0" collapsed="false">
      <c r="A508" s="0" t="s">
        <v>952</v>
      </c>
      <c r="B508" s="0" t="n">
        <v>0</v>
      </c>
      <c r="C508" s="0" t="n">
        <v>0.0417</v>
      </c>
      <c r="D508" s="0" t="e">
        <f aca="false"/>
        <v>#NUM!</v>
      </c>
      <c r="E508" s="0" t="s">
        <v>553</v>
      </c>
    </row>
    <row r="509" customFormat="false" ht="12.75" hidden="false" customHeight="false" outlineLevel="0" collapsed="false">
      <c r="A509" s="0" t="s">
        <v>953</v>
      </c>
      <c r="B509" s="0" t="n">
        <v>0</v>
      </c>
      <c r="C509" s="0" t="n">
        <v>0.0611</v>
      </c>
      <c r="D509" s="0" t="e">
        <f aca="false"/>
        <v>#NUM!</v>
      </c>
      <c r="E509" s="0" t="s">
        <v>954</v>
      </c>
    </row>
    <row r="510" customFormat="false" ht="12.75" hidden="false" customHeight="false" outlineLevel="0" collapsed="false">
      <c r="A510" s="0" t="s">
        <v>955</v>
      </c>
      <c r="B510" s="0" t="n">
        <v>0</v>
      </c>
      <c r="C510" s="0" t="n">
        <v>0.0606</v>
      </c>
      <c r="D510" s="0" t="n">
        <v>0.707</v>
      </c>
      <c r="E510" s="0" t="s">
        <v>956</v>
      </c>
    </row>
    <row r="511" customFormat="false" ht="12.75" hidden="false" customHeight="false" outlineLevel="0" collapsed="false">
      <c r="A511" s="0" t="s">
        <v>957</v>
      </c>
      <c r="B511" s="0" t="n">
        <v>0</v>
      </c>
      <c r="C511" s="0" t="n">
        <v>0.0278</v>
      </c>
      <c r="D511" s="0" t="e">
        <f aca="false"/>
        <v>#NUM!</v>
      </c>
      <c r="E511" s="0" t="s">
        <v>958</v>
      </c>
    </row>
    <row r="512" customFormat="false" ht="12.75" hidden="false" customHeight="false" outlineLevel="0" collapsed="false">
      <c r="A512" s="0" t="s">
        <v>959</v>
      </c>
      <c r="B512" s="0" t="n">
        <v>0</v>
      </c>
      <c r="C512" s="0" t="n">
        <v>0.0632</v>
      </c>
      <c r="D512" s="0" t="e">
        <f aca="false"/>
        <v>#NUM!</v>
      </c>
      <c r="E512" s="0" t="s">
        <v>960</v>
      </c>
    </row>
    <row r="513" customFormat="false" ht="12.75" hidden="false" customHeight="false" outlineLevel="0" collapsed="false">
      <c r="A513" s="0" t="s">
        <v>961</v>
      </c>
      <c r="B513" s="0" t="n">
        <v>0</v>
      </c>
      <c r="C513" s="0" t="n">
        <v>0.0625</v>
      </c>
      <c r="D513" s="0" t="e">
        <f aca="false"/>
        <v>#NUM!</v>
      </c>
      <c r="E513" s="0" t="s">
        <v>962</v>
      </c>
    </row>
    <row r="514" customFormat="false" ht="12.75" hidden="false" customHeight="false" outlineLevel="0" collapsed="false">
      <c r="A514" s="0" t="s">
        <v>963</v>
      </c>
      <c r="B514" s="0" t="n">
        <v>0</v>
      </c>
      <c r="C514" s="0" t="n">
        <v>0.0566</v>
      </c>
      <c r="D514" s="0" t="e">
        <f aca="false"/>
        <v>#NUM!</v>
      </c>
      <c r="E514" s="0" t="s">
        <v>964</v>
      </c>
    </row>
    <row r="515" customFormat="false" ht="12.75" hidden="false" customHeight="false" outlineLevel="0" collapsed="false">
      <c r="A515" s="0" t="s">
        <v>965</v>
      </c>
      <c r="B515" s="0" t="n">
        <v>0</v>
      </c>
      <c r="C515" s="0" t="n">
        <v>0.0175</v>
      </c>
      <c r="D515" s="0" t="e">
        <f aca="false"/>
        <v>#NUM!</v>
      </c>
      <c r="E515" s="0" t="s">
        <v>966</v>
      </c>
    </row>
    <row r="516" customFormat="false" ht="12.75" hidden="false" customHeight="false" outlineLevel="0" collapsed="false">
      <c r="A516" s="0" t="s">
        <v>967</v>
      </c>
      <c r="B516" s="0" t="n">
        <v>0</v>
      </c>
      <c r="C516" s="0" t="n">
        <v>0.0526</v>
      </c>
      <c r="D516" s="0" t="e">
        <f aca="false"/>
        <v>#NUM!</v>
      </c>
      <c r="E516" s="0" t="s">
        <v>968</v>
      </c>
    </row>
    <row r="517" customFormat="false" ht="12.75" hidden="false" customHeight="false" outlineLevel="0" collapsed="false">
      <c r="A517" s="0" t="s">
        <v>969</v>
      </c>
      <c r="B517" s="0" t="n">
        <v>0</v>
      </c>
      <c r="C517" s="0" t="n">
        <v>0.0519</v>
      </c>
      <c r="D517" s="0" t="e">
        <f aca="false"/>
        <v>#NUM!</v>
      </c>
      <c r="E517" s="0" t="s">
        <v>970</v>
      </c>
    </row>
    <row r="518" customFormat="false" ht="12.75" hidden="false" customHeight="false" outlineLevel="0" collapsed="false">
      <c r="A518" s="0" t="s">
        <v>971</v>
      </c>
      <c r="B518" s="0" t="n">
        <v>0</v>
      </c>
      <c r="C518" s="0" t="n">
        <v>0.0606</v>
      </c>
      <c r="D518" s="0" t="e">
        <f aca="false"/>
        <v>#NUM!</v>
      </c>
      <c r="E518" s="0" t="s">
        <v>972</v>
      </c>
    </row>
    <row r="519" customFormat="false" ht="12.75" hidden="false" customHeight="false" outlineLevel="0" collapsed="false">
      <c r="A519" s="0" t="s">
        <v>973</v>
      </c>
      <c r="B519" s="0" t="n">
        <v>0</v>
      </c>
      <c r="C519" s="0" t="n">
        <v>0.0562</v>
      </c>
      <c r="D519" s="0" t="e">
        <f aca="false"/>
        <v>#NUM!</v>
      </c>
      <c r="E519" s="0" t="s">
        <v>974</v>
      </c>
    </row>
    <row r="520" customFormat="false" ht="12.75" hidden="false" customHeight="false" outlineLevel="0" collapsed="false">
      <c r="A520" s="0" t="s">
        <v>975</v>
      </c>
      <c r="B520" s="0" t="n">
        <v>0</v>
      </c>
      <c r="C520" s="0" t="n">
        <v>0.05</v>
      </c>
      <c r="D520" s="0" t="e">
        <f aca="false"/>
        <v>#NUM!</v>
      </c>
      <c r="E520" s="0" t="s">
        <v>976</v>
      </c>
    </row>
    <row r="521" customFormat="false" ht="12.75" hidden="false" customHeight="false" outlineLevel="0" collapsed="false">
      <c r="A521" s="0" t="s">
        <v>977</v>
      </c>
      <c r="B521" s="0" t="n">
        <v>0</v>
      </c>
      <c r="C521" s="0" t="n">
        <v>0.0374</v>
      </c>
      <c r="D521" s="0" t="e">
        <f aca="false"/>
        <v>#NUM!</v>
      </c>
      <c r="E521" s="0" t="s">
        <v>978</v>
      </c>
    </row>
    <row r="522" customFormat="false" ht="12.75" hidden="false" customHeight="false" outlineLevel="0" collapsed="false">
      <c r="A522" s="0" t="s">
        <v>979</v>
      </c>
      <c r="B522" s="0" t="n">
        <v>0</v>
      </c>
      <c r="C522" s="0" t="n">
        <v>0.0365</v>
      </c>
      <c r="D522" s="0" t="n">
        <v>-1.342</v>
      </c>
      <c r="E522" s="0" t="s">
        <v>980</v>
      </c>
    </row>
    <row r="523" customFormat="false" ht="12.75" hidden="false" customHeight="false" outlineLevel="0" collapsed="false">
      <c r="A523" s="0" t="s">
        <v>981</v>
      </c>
      <c r="B523" s="0" t="n">
        <v>0</v>
      </c>
      <c r="C523" s="0" t="n">
        <v>0.0329</v>
      </c>
      <c r="D523" s="0" t="n">
        <v>-2</v>
      </c>
      <c r="E523" s="0" t="s">
        <v>982</v>
      </c>
    </row>
    <row r="524" customFormat="false" ht="12.75" hidden="false" customHeight="false" outlineLevel="0" collapsed="false">
      <c r="A524" s="0" t="s">
        <v>983</v>
      </c>
      <c r="B524" s="0" t="n">
        <v>0</v>
      </c>
      <c r="C524" s="0" t="n">
        <v>0.0575</v>
      </c>
      <c r="D524" s="0" t="n">
        <v>0.728</v>
      </c>
      <c r="E524" s="0" t="s">
        <v>984</v>
      </c>
    </row>
    <row r="525" customFormat="false" ht="12.75" hidden="false" customHeight="false" outlineLevel="0" collapsed="false">
      <c r="A525" s="0" t="s">
        <v>985</v>
      </c>
      <c r="B525" s="0" t="n">
        <v>0</v>
      </c>
      <c r="C525" s="0" t="n">
        <v>0.044</v>
      </c>
      <c r="D525" s="0" t="n">
        <v>-2</v>
      </c>
      <c r="E525" s="0" t="s">
        <v>986</v>
      </c>
    </row>
    <row r="526" customFormat="false" ht="12.75" hidden="false" customHeight="false" outlineLevel="0" collapsed="false">
      <c r="A526" s="0" t="s">
        <v>987</v>
      </c>
      <c r="B526" s="0" t="n">
        <v>0</v>
      </c>
      <c r="C526" s="0" t="n">
        <v>0.0333</v>
      </c>
      <c r="D526" s="0" t="e">
        <f aca="false"/>
        <v>#NUM!</v>
      </c>
      <c r="E526" s="0" t="s">
        <v>988</v>
      </c>
    </row>
    <row r="527" customFormat="false" ht="12.75" hidden="false" customHeight="false" outlineLevel="0" collapsed="false">
      <c r="A527" s="0" t="s">
        <v>989</v>
      </c>
      <c r="B527" s="0" t="n">
        <v>0</v>
      </c>
      <c r="C527" s="0" t="n">
        <v>0.0294</v>
      </c>
      <c r="D527" s="0" t="e">
        <f aca="false"/>
        <v>#NUM!</v>
      </c>
      <c r="E527" s="0" t="s">
        <v>99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7T22:48:29Z</dcterms:created>
  <dc:creator>Seyung Chung</dc:creator>
  <dc:description/>
  <dc:language>en-US</dc:language>
  <cp:lastModifiedBy>Seyung Chung</cp:lastModifiedBy>
  <dcterms:modified xsi:type="dcterms:W3CDTF">2019-05-22T17:40:50Z</dcterms:modified>
  <cp:revision>0</cp:revision>
  <dc:subject/>
  <dc:title/>
</cp:coreProperties>
</file>